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 filterPrivacy="1" defaultThemeVersion="124226"/>
  <xr:revisionPtr revIDLastSave="0" documentId="13_ncr:1_{E282CF92-3F84-1D48-A988-72E45329A1AC}" xr6:coauthVersionLast="45" xr6:coauthVersionMax="45" xr10:uidLastSave="{00000000-0000-0000-0000-000000000000}"/>
  <bookViews>
    <workbookView xWindow="12720" yWindow="7480" windowWidth="20880" windowHeight="13520" firstSheet="9" activeTab="12" xr2:uid="{00000000-000D-0000-FFFF-FFFF00000000}"/>
  </bookViews>
  <sheets>
    <sheet name="Figure 2" sheetId="21" r:id="rId1"/>
    <sheet name="Figure 6A" sheetId="9" r:id="rId2"/>
    <sheet name="Figure 6B" sheetId="8" r:id="rId3"/>
    <sheet name="Supplementary Table 6" sheetId="12" r:id="rId4"/>
    <sheet name="Supplementary Table 7" sheetId="13" r:id="rId5"/>
    <sheet name="Supplementary Figure 3A" sheetId="1" r:id="rId6"/>
    <sheet name="Supplementary Figure 3B" sheetId="23" r:id="rId7"/>
    <sheet name="Supplementary Figure 3D" sheetId="5" r:id="rId8"/>
    <sheet name="Supplementary Figure 3E" sheetId="6" r:id="rId9"/>
    <sheet name="Supplementary Figure 3F" sheetId="7" r:id="rId10"/>
    <sheet name="Supplementary Figure 8A" sheetId="14" r:id="rId11"/>
    <sheet name="Supplementary Figure 8B" sheetId="16" r:id="rId12"/>
    <sheet name="Supplementary Figure 8C" sheetId="15" r:id="rId13"/>
    <sheet name="Supplementary Figure 8D" sheetId="17" r:id="rId14"/>
    <sheet name="Supplementary Figure 8E" sheetId="18" r:id="rId15"/>
    <sheet name="Supplementary Figure 8F" sheetId="19" r:id="rId16"/>
    <sheet name="Supplementary Figure 8G" sheetId="20" r:id="rId17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5" i="23" l="1"/>
  <c r="C5" i="23"/>
  <c r="B5" i="23"/>
  <c r="D4" i="23"/>
  <c r="C4" i="23"/>
  <c r="B4" i="23"/>
  <c r="D3" i="23"/>
  <c r="C3" i="23"/>
  <c r="B3" i="23"/>
  <c r="D2" i="23"/>
  <c r="C2" i="23"/>
  <c r="B2" i="23"/>
</calcChain>
</file>

<file path=xl/sharedStrings.xml><?xml version="1.0" encoding="utf-8"?>
<sst xmlns="http://schemas.openxmlformats.org/spreadsheetml/2006/main" count="285" uniqueCount="53">
  <si>
    <t>Concentration (nM)</t>
  </si>
  <si>
    <t>Response (nm)</t>
  </si>
  <si>
    <t>BG505 WT SOSIP</t>
  </si>
  <si>
    <t>VRC01 rep1</t>
  </si>
  <si>
    <t>VRC01 rep2</t>
  </si>
  <si>
    <t>BG505 F14.Vt8 SOSIP</t>
  </si>
  <si>
    <t>BG505 F14 SOSIP</t>
  </si>
  <si>
    <t>PG9 rep1</t>
  </si>
  <si>
    <t>PG9 rep2</t>
  </si>
  <si>
    <t>PGT121 rep1</t>
  </si>
  <si>
    <t>PGT121 rep2</t>
  </si>
  <si>
    <t>PGT145 rep1</t>
  </si>
  <si>
    <t>PGT145 rep2</t>
  </si>
  <si>
    <t>VRC26 rep1</t>
  </si>
  <si>
    <t>VRC26 rep2</t>
  </si>
  <si>
    <t>BG505 Vt8 SOSIP</t>
  </si>
  <si>
    <t>N/A</t>
  </si>
  <si>
    <t>17B</t>
  </si>
  <si>
    <t>17B+CD4 30 min</t>
  </si>
  <si>
    <t>17B+CD4 20 hr</t>
  </si>
  <si>
    <t>BG505</t>
  </si>
  <si>
    <t>BG505 F14</t>
  </si>
  <si>
    <t>BG505 Vt8</t>
  </si>
  <si>
    <t>BG505 F14/Vt8</t>
  </si>
  <si>
    <t>PGT145+sCD4 30 min</t>
  </si>
  <si>
    <t>PGT145+sCD4 20 hr</t>
  </si>
  <si>
    <t>3074+sCD4</t>
  </si>
  <si>
    <t>447-52D</t>
  </si>
  <si>
    <t>447-52D+sCD4</t>
  </si>
  <si>
    <t>F39F</t>
  </si>
  <si>
    <t>F39F+sCD4</t>
  </si>
  <si>
    <t>Control</t>
  </si>
  <si>
    <t>BG505 DS</t>
  </si>
  <si>
    <t>F14</t>
  </si>
  <si>
    <t>19B</t>
  </si>
  <si>
    <t>17B + sCD4</t>
  </si>
  <si>
    <t>19B + sCD4</t>
  </si>
  <si>
    <t>17B + eCD4Ig</t>
  </si>
  <si>
    <t>19B + eCD4Ig</t>
  </si>
  <si>
    <t>N6</t>
  </si>
  <si>
    <t>CH01</t>
  </si>
  <si>
    <t>PGT125</t>
  </si>
  <si>
    <t>PGT145</t>
  </si>
  <si>
    <t>WT</t>
  </si>
  <si>
    <t>F14/Vt8</t>
  </si>
  <si>
    <t>Vt8</t>
  </si>
  <si>
    <t>BG505 WT</t>
  </si>
  <si>
    <t>Tmax 1</t>
  </si>
  <si>
    <t>Tmax2</t>
  </si>
  <si>
    <t>CD4 Binding</t>
  </si>
  <si>
    <t>ka (M-1s-1)</t>
  </si>
  <si>
    <t>kd (s-1)</t>
  </si>
  <si>
    <t>Kd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3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164" fontId="0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11" fontId="0" fillId="0" borderId="0" xfId="0" applyNumberFormat="1"/>
    <xf numFmtId="165" fontId="0" fillId="0" borderId="0" xfId="0" applyNumberFormat="1"/>
    <xf numFmtId="0" fontId="5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59765-66C8-F74B-950C-A9DED30F3147}">
  <dimension ref="A1:C5"/>
  <sheetViews>
    <sheetView zoomScale="110" zoomScaleNormal="110" workbookViewId="0">
      <selection activeCell="C6" sqref="C6"/>
    </sheetView>
  </sheetViews>
  <sheetFormatPr baseColWidth="10" defaultRowHeight="15" x14ac:dyDescent="0.2"/>
  <cols>
    <col min="1" max="1" width="12.5" customWidth="1"/>
  </cols>
  <sheetData>
    <row r="1" spans="1:3" x14ac:dyDescent="0.2">
      <c r="B1" t="s">
        <v>47</v>
      </c>
      <c r="C1" t="s">
        <v>48</v>
      </c>
    </row>
    <row r="2" spans="1:3" x14ac:dyDescent="0.2">
      <c r="A2" t="s">
        <v>46</v>
      </c>
      <c r="B2">
        <v>66.267811518694302</v>
      </c>
      <c r="C2">
        <v>66.301663163154913</v>
      </c>
    </row>
    <row r="3" spans="1:3" x14ac:dyDescent="0.2">
      <c r="A3" t="s">
        <v>21</v>
      </c>
      <c r="B3">
        <v>66.287231337438769</v>
      </c>
      <c r="C3">
        <v>66.367103116329872</v>
      </c>
    </row>
    <row r="4" spans="1:3" x14ac:dyDescent="0.2">
      <c r="A4" t="s">
        <v>22</v>
      </c>
      <c r="B4">
        <v>68.78880044216956</v>
      </c>
      <c r="C4">
        <v>68.765687044933756</v>
      </c>
    </row>
    <row r="5" spans="1:3" x14ac:dyDescent="0.2">
      <c r="A5" t="s">
        <v>23</v>
      </c>
      <c r="B5">
        <v>68.151438737736299</v>
      </c>
      <c r="C5">
        <v>68.08662313316905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ECBAE5-9D31-7B41-A4AE-550813EB585D}">
  <dimension ref="A1:I7"/>
  <sheetViews>
    <sheetView workbookViewId="0">
      <selection activeCell="J16" sqref="J16"/>
    </sheetView>
  </sheetViews>
  <sheetFormatPr baseColWidth="10" defaultRowHeight="15" x14ac:dyDescent="0.2"/>
  <sheetData>
    <row r="1" spans="1:9" x14ac:dyDescent="0.2">
      <c r="A1" s="9"/>
      <c r="B1" s="15" t="s">
        <v>20</v>
      </c>
      <c r="C1" s="15"/>
      <c r="D1" s="15" t="s">
        <v>21</v>
      </c>
      <c r="E1" s="15"/>
      <c r="F1" s="15" t="s">
        <v>22</v>
      </c>
      <c r="G1" s="15"/>
      <c r="H1" s="15" t="s">
        <v>23</v>
      </c>
      <c r="I1" s="15"/>
    </row>
    <row r="2" spans="1:9" x14ac:dyDescent="0.2">
      <c r="A2" s="10">
        <v>3074</v>
      </c>
      <c r="B2" s="8">
        <v>67.8</v>
      </c>
      <c r="C2" s="8">
        <v>25.4</v>
      </c>
      <c r="D2" s="8">
        <v>111</v>
      </c>
      <c r="E2" s="8">
        <v>124.2</v>
      </c>
      <c r="F2" s="8">
        <v>20.5</v>
      </c>
      <c r="G2" s="8">
        <v>7.5</v>
      </c>
      <c r="H2" s="8">
        <v>28.4</v>
      </c>
      <c r="I2" s="8">
        <v>11.1</v>
      </c>
    </row>
    <row r="3" spans="1:9" x14ac:dyDescent="0.2">
      <c r="A3" s="10" t="s">
        <v>26</v>
      </c>
      <c r="B3" s="8">
        <v>1720</v>
      </c>
      <c r="C3" s="8">
        <v>1360</v>
      </c>
      <c r="D3" s="8">
        <v>391</v>
      </c>
      <c r="E3" s="8">
        <v>397.6</v>
      </c>
      <c r="F3" s="8">
        <v>586</v>
      </c>
      <c r="G3" s="8">
        <v>392.1</v>
      </c>
      <c r="H3" s="8">
        <v>42.7</v>
      </c>
      <c r="I3" s="8">
        <v>32.799999999999997</v>
      </c>
    </row>
    <row r="4" spans="1:9" x14ac:dyDescent="0.2">
      <c r="A4" s="10" t="s">
        <v>27</v>
      </c>
      <c r="B4" s="8">
        <v>22.8</v>
      </c>
      <c r="C4" s="8">
        <v>10.4</v>
      </c>
      <c r="D4" s="8">
        <v>21.8</v>
      </c>
      <c r="E4" s="8">
        <v>19.399999999999999</v>
      </c>
      <c r="F4" s="8">
        <v>4.8</v>
      </c>
      <c r="G4" s="8">
        <v>1.9</v>
      </c>
      <c r="H4" s="8">
        <v>12.6</v>
      </c>
      <c r="I4" s="8">
        <v>2.1</v>
      </c>
    </row>
    <row r="5" spans="1:9" x14ac:dyDescent="0.2">
      <c r="A5" s="10" t="s">
        <v>28</v>
      </c>
      <c r="B5" s="8">
        <v>1990</v>
      </c>
      <c r="C5" s="8">
        <v>2042.5</v>
      </c>
      <c r="D5" s="8">
        <v>70</v>
      </c>
      <c r="E5" s="8">
        <v>103</v>
      </c>
      <c r="F5" s="8">
        <v>307</v>
      </c>
      <c r="G5" s="8">
        <v>319.2</v>
      </c>
      <c r="H5" s="8">
        <v>13.2</v>
      </c>
      <c r="I5" s="8">
        <v>16.2</v>
      </c>
    </row>
    <row r="6" spans="1:9" x14ac:dyDescent="0.2">
      <c r="A6" s="10" t="s">
        <v>29</v>
      </c>
      <c r="B6" s="8">
        <v>86.6</v>
      </c>
      <c r="C6" s="8">
        <v>32.700000000000003</v>
      </c>
      <c r="D6" s="8">
        <v>105</v>
      </c>
      <c r="E6" s="8">
        <v>123.9</v>
      </c>
      <c r="F6" s="8">
        <v>22.7</v>
      </c>
      <c r="G6" s="8">
        <v>8.3000000000000007</v>
      </c>
      <c r="H6" s="8">
        <v>25.5</v>
      </c>
      <c r="I6" s="8">
        <v>9.3000000000000007</v>
      </c>
    </row>
    <row r="7" spans="1:9" x14ac:dyDescent="0.2">
      <c r="A7" s="10" t="s">
        <v>30</v>
      </c>
      <c r="B7" s="8">
        <v>2230</v>
      </c>
      <c r="C7" s="8">
        <v>2138.4</v>
      </c>
      <c r="D7" s="8">
        <v>336</v>
      </c>
      <c r="E7" s="8">
        <v>457</v>
      </c>
      <c r="F7" s="8">
        <v>860</v>
      </c>
      <c r="G7" s="8">
        <v>753.4</v>
      </c>
      <c r="H7" s="8">
        <v>123</v>
      </c>
      <c r="I7" s="8">
        <v>98.5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D358E-D81D-8342-90A0-74484291BECC}">
  <dimension ref="A1:P5"/>
  <sheetViews>
    <sheetView workbookViewId="0">
      <selection activeCell="E3" sqref="E3"/>
    </sheetView>
  </sheetViews>
  <sheetFormatPr baseColWidth="10" defaultRowHeight="15" x14ac:dyDescent="0.2"/>
  <sheetData>
    <row r="1" spans="1:16" x14ac:dyDescent="0.2">
      <c r="A1" s="11"/>
      <c r="B1" s="15" t="s">
        <v>31</v>
      </c>
      <c r="C1" s="15"/>
      <c r="D1" s="15"/>
      <c r="E1" s="15" t="s">
        <v>20</v>
      </c>
      <c r="F1" s="15"/>
      <c r="G1" s="15"/>
      <c r="H1" s="15" t="s">
        <v>23</v>
      </c>
      <c r="I1" s="15"/>
      <c r="J1" s="15"/>
      <c r="K1" s="15" t="s">
        <v>21</v>
      </c>
      <c r="L1" s="15"/>
      <c r="M1" s="15"/>
      <c r="N1" s="15" t="s">
        <v>22</v>
      </c>
      <c r="O1" s="15"/>
      <c r="P1" s="15"/>
    </row>
    <row r="2" spans="1:16" x14ac:dyDescent="0.2">
      <c r="A2" s="10" t="s">
        <v>39</v>
      </c>
      <c r="B2" s="8">
        <v>0.13</v>
      </c>
      <c r="C2" s="8">
        <v>0.41</v>
      </c>
      <c r="D2" s="8">
        <v>0.38</v>
      </c>
      <c r="E2" s="8">
        <v>44</v>
      </c>
      <c r="F2" s="8">
        <v>37.9</v>
      </c>
      <c r="G2" s="8">
        <v>53.9</v>
      </c>
      <c r="H2" s="8">
        <v>40.9</v>
      </c>
      <c r="I2" s="8">
        <v>36.1</v>
      </c>
      <c r="J2" s="8">
        <v>42.9</v>
      </c>
      <c r="K2" s="8">
        <v>41.6</v>
      </c>
      <c r="L2" s="8">
        <v>65.5</v>
      </c>
      <c r="M2" s="8">
        <v>54.7</v>
      </c>
      <c r="N2" s="8">
        <v>47.8</v>
      </c>
      <c r="O2" s="8">
        <v>38.6</v>
      </c>
      <c r="P2" s="8">
        <v>46.8</v>
      </c>
    </row>
    <row r="3" spans="1:16" x14ac:dyDescent="0.2">
      <c r="A3" s="10" t="s">
        <v>40</v>
      </c>
      <c r="B3" s="8">
        <v>0.09</v>
      </c>
      <c r="C3" s="8">
        <v>0.25</v>
      </c>
      <c r="D3" s="8">
        <v>0.33</v>
      </c>
      <c r="E3" s="8">
        <v>31.8</v>
      </c>
      <c r="F3" s="8">
        <v>30.9</v>
      </c>
      <c r="G3" s="8">
        <v>35.700000000000003</v>
      </c>
      <c r="H3" s="8">
        <v>31.9</v>
      </c>
      <c r="I3" s="8">
        <v>30.7</v>
      </c>
      <c r="J3" s="8">
        <v>27</v>
      </c>
      <c r="K3" s="8">
        <v>30.6</v>
      </c>
      <c r="L3" s="8">
        <v>52</v>
      </c>
      <c r="M3" s="8">
        <v>30.6</v>
      </c>
      <c r="N3" s="8">
        <v>32.700000000000003</v>
      </c>
      <c r="O3" s="8">
        <v>30.9</v>
      </c>
      <c r="P3" s="8">
        <v>26.9</v>
      </c>
    </row>
    <row r="4" spans="1:16" x14ac:dyDescent="0.2">
      <c r="A4" s="10" t="s">
        <v>41</v>
      </c>
      <c r="B4" s="8">
        <v>9.0999999999999998E-2</v>
      </c>
      <c r="C4" s="8">
        <v>0.32</v>
      </c>
      <c r="D4" s="8">
        <v>0.26</v>
      </c>
      <c r="E4" s="8">
        <v>54.2</v>
      </c>
      <c r="F4" s="8">
        <v>41.2</v>
      </c>
      <c r="G4" s="8">
        <v>45.8</v>
      </c>
      <c r="H4" s="8">
        <v>48.3</v>
      </c>
      <c r="I4" s="8">
        <v>37.200000000000003</v>
      </c>
      <c r="J4" s="8">
        <v>33.1</v>
      </c>
      <c r="K4" s="8">
        <v>52.4</v>
      </c>
      <c r="L4" s="8">
        <v>65.7</v>
      </c>
      <c r="M4" s="8">
        <v>45.9</v>
      </c>
      <c r="N4" s="8">
        <v>55.1</v>
      </c>
      <c r="O4" s="8">
        <v>39.200000000000003</v>
      </c>
      <c r="P4" s="8">
        <v>35.299999999999997</v>
      </c>
    </row>
    <row r="5" spans="1:16" x14ac:dyDescent="0.2">
      <c r="A5" s="10" t="s">
        <v>42</v>
      </c>
      <c r="B5" s="8">
        <v>5.6000000000000001E-2</v>
      </c>
      <c r="C5" s="8">
        <v>0.28999999999999998</v>
      </c>
      <c r="D5" s="8">
        <v>0.44</v>
      </c>
      <c r="E5" s="8">
        <v>48</v>
      </c>
      <c r="F5" s="8">
        <v>40.799999999999997</v>
      </c>
      <c r="G5" s="8">
        <v>49.3</v>
      </c>
      <c r="H5" s="8">
        <v>38.4</v>
      </c>
      <c r="I5" s="8">
        <v>36.799999999999997</v>
      </c>
      <c r="J5" s="8">
        <v>31.9</v>
      </c>
      <c r="K5" s="8">
        <v>45.1</v>
      </c>
      <c r="L5" s="8">
        <v>62.1</v>
      </c>
      <c r="M5" s="8">
        <v>39.1</v>
      </c>
      <c r="N5" s="8">
        <v>43</v>
      </c>
      <c r="O5" s="8">
        <v>37.5</v>
      </c>
      <c r="P5" s="8">
        <v>34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309016-5974-6742-9DAE-B223569BDB74}">
  <dimension ref="A1:M2"/>
  <sheetViews>
    <sheetView workbookViewId="0">
      <selection activeCell="H28" sqref="H28"/>
    </sheetView>
  </sheetViews>
  <sheetFormatPr baseColWidth="10" defaultRowHeight="15" x14ac:dyDescent="0.2"/>
  <sheetData>
    <row r="1" spans="1:13" x14ac:dyDescent="0.2">
      <c r="A1" s="11"/>
      <c r="B1" s="15" t="s">
        <v>31</v>
      </c>
      <c r="C1" s="15"/>
      <c r="D1" s="15"/>
      <c r="E1" s="15" t="s">
        <v>20</v>
      </c>
      <c r="F1" s="15"/>
      <c r="G1" s="15"/>
      <c r="H1" s="15" t="s">
        <v>32</v>
      </c>
      <c r="I1" s="15"/>
      <c r="J1" s="15"/>
      <c r="K1" s="15" t="s">
        <v>23</v>
      </c>
      <c r="L1" s="15"/>
      <c r="M1" s="15"/>
    </row>
    <row r="2" spans="1:13" x14ac:dyDescent="0.2">
      <c r="A2" s="10" t="s">
        <v>39</v>
      </c>
      <c r="B2" s="8">
        <v>24.2</v>
      </c>
      <c r="C2" s="8">
        <v>43.9</v>
      </c>
      <c r="D2" s="8">
        <v>51.5</v>
      </c>
      <c r="E2" s="8">
        <v>359</v>
      </c>
      <c r="F2" s="8">
        <v>398</v>
      </c>
      <c r="G2" s="8">
        <v>615</v>
      </c>
      <c r="H2" s="8">
        <v>312</v>
      </c>
      <c r="I2" s="8">
        <v>282</v>
      </c>
      <c r="J2" s="8">
        <v>420</v>
      </c>
      <c r="K2" s="8">
        <v>321</v>
      </c>
      <c r="L2" s="8">
        <v>312</v>
      </c>
      <c r="M2" s="8">
        <v>391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FEC20-9AE3-F648-9E68-9461484D8B27}">
  <dimension ref="A1:P2"/>
  <sheetViews>
    <sheetView tabSelected="1" workbookViewId="0">
      <selection activeCell="H24" sqref="H24"/>
    </sheetView>
  </sheetViews>
  <sheetFormatPr baseColWidth="10" defaultRowHeight="15" x14ac:dyDescent="0.2"/>
  <sheetData>
    <row r="1" spans="1:16" x14ac:dyDescent="0.2">
      <c r="A1" s="11"/>
      <c r="B1" s="15" t="s">
        <v>31</v>
      </c>
      <c r="C1" s="15"/>
      <c r="D1" s="15"/>
      <c r="E1" s="15" t="s">
        <v>20</v>
      </c>
      <c r="F1" s="15"/>
      <c r="G1" s="15"/>
      <c r="H1" s="15" t="s">
        <v>23</v>
      </c>
      <c r="I1" s="15"/>
      <c r="J1" s="15"/>
      <c r="K1" s="15" t="s">
        <v>21</v>
      </c>
      <c r="L1" s="15"/>
      <c r="M1" s="15"/>
      <c r="N1" s="15" t="s">
        <v>22</v>
      </c>
      <c r="O1" s="15"/>
      <c r="P1" s="15"/>
    </row>
    <row r="2" spans="1:16" x14ac:dyDescent="0.2">
      <c r="A2" s="10" t="s">
        <v>39</v>
      </c>
      <c r="B2" s="8">
        <v>24.2</v>
      </c>
      <c r="C2" s="8">
        <v>43.9</v>
      </c>
      <c r="D2" s="8">
        <v>51.5</v>
      </c>
      <c r="E2" s="8">
        <v>359</v>
      </c>
      <c r="F2" s="8">
        <v>398</v>
      </c>
      <c r="G2" s="8">
        <v>615</v>
      </c>
      <c r="H2" s="8">
        <v>321</v>
      </c>
      <c r="I2" s="8">
        <v>312</v>
      </c>
      <c r="J2" s="8">
        <v>391</v>
      </c>
      <c r="K2" s="8">
        <v>413</v>
      </c>
      <c r="L2" s="8">
        <v>718</v>
      </c>
      <c r="M2" s="8">
        <v>573</v>
      </c>
      <c r="N2" s="8">
        <v>352</v>
      </c>
      <c r="O2" s="8">
        <v>322</v>
      </c>
      <c r="P2" s="8">
        <v>461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F12CE-577B-0743-9D56-3A5FAF31EA8B}">
  <dimension ref="A1:M7"/>
  <sheetViews>
    <sheetView workbookViewId="0">
      <selection activeCell="F17" sqref="F17"/>
    </sheetView>
  </sheetViews>
  <sheetFormatPr baseColWidth="10" defaultRowHeight="15" x14ac:dyDescent="0.2"/>
  <sheetData>
    <row r="1" spans="1:13" x14ac:dyDescent="0.2">
      <c r="A1" s="11"/>
      <c r="B1" s="15" t="s">
        <v>31</v>
      </c>
      <c r="C1" s="15"/>
      <c r="D1" s="15"/>
      <c r="E1" s="15" t="s">
        <v>20</v>
      </c>
      <c r="F1" s="15"/>
      <c r="G1" s="15"/>
      <c r="H1" s="15" t="s">
        <v>32</v>
      </c>
      <c r="I1" s="15"/>
      <c r="J1" s="15"/>
      <c r="K1" s="15" t="s">
        <v>23</v>
      </c>
      <c r="L1" s="15"/>
      <c r="M1" s="15"/>
    </row>
    <row r="2" spans="1:13" x14ac:dyDescent="0.2">
      <c r="A2" s="10" t="s">
        <v>17</v>
      </c>
      <c r="B2" s="8">
        <v>0.14000000000000001</v>
      </c>
      <c r="C2" s="8">
        <v>0.34</v>
      </c>
      <c r="D2" s="8">
        <v>0.28999999999999998</v>
      </c>
      <c r="E2" s="8">
        <v>9.91</v>
      </c>
      <c r="F2" s="8">
        <v>4.96</v>
      </c>
      <c r="G2" s="8">
        <v>12</v>
      </c>
      <c r="H2" s="8">
        <v>0.63</v>
      </c>
      <c r="I2" s="8">
        <v>0.43</v>
      </c>
      <c r="J2" s="8">
        <v>0.79</v>
      </c>
      <c r="K2" s="8">
        <v>1.1399999999999999</v>
      </c>
      <c r="L2" s="8">
        <v>0.26</v>
      </c>
      <c r="M2" s="8">
        <v>2.0699999999999998</v>
      </c>
    </row>
    <row r="3" spans="1:13" x14ac:dyDescent="0.2">
      <c r="A3" s="10" t="s">
        <v>34</v>
      </c>
      <c r="B3" s="8">
        <v>5.3999999999999999E-2</v>
      </c>
      <c r="C3" s="8">
        <v>0.42</v>
      </c>
      <c r="D3" s="8">
        <v>0.24</v>
      </c>
      <c r="E3" s="8">
        <v>22.1</v>
      </c>
      <c r="F3" s="8">
        <v>7.58</v>
      </c>
      <c r="G3" s="8">
        <v>21.6</v>
      </c>
      <c r="H3" s="8">
        <v>21.3</v>
      </c>
      <c r="I3" s="8">
        <v>7.56</v>
      </c>
      <c r="J3" s="8">
        <v>21.5</v>
      </c>
      <c r="K3" s="8">
        <v>11</v>
      </c>
      <c r="L3" s="8">
        <v>2.4500000000000002</v>
      </c>
      <c r="M3" s="8">
        <v>10.6</v>
      </c>
    </row>
    <row r="4" spans="1:13" x14ac:dyDescent="0.2">
      <c r="A4" s="10" t="s">
        <v>35</v>
      </c>
      <c r="B4" s="8">
        <v>9.2999999999999999E-2</v>
      </c>
      <c r="C4" s="8">
        <v>0.32</v>
      </c>
      <c r="D4" s="8">
        <v>0.21</v>
      </c>
      <c r="E4" s="8">
        <v>26.8</v>
      </c>
      <c r="F4" s="8">
        <v>18.399999999999999</v>
      </c>
      <c r="G4" s="8">
        <v>32.5</v>
      </c>
      <c r="H4" s="8">
        <v>1.07</v>
      </c>
      <c r="I4" s="8">
        <v>0.5</v>
      </c>
      <c r="J4" s="8">
        <v>2.2000000000000002</v>
      </c>
      <c r="K4" s="8">
        <v>0.83</v>
      </c>
      <c r="L4" s="8">
        <v>0.31</v>
      </c>
      <c r="M4" s="8">
        <v>0.9</v>
      </c>
    </row>
    <row r="5" spans="1:13" x14ac:dyDescent="0.2">
      <c r="A5" s="10" t="s">
        <v>36</v>
      </c>
      <c r="B5" s="8">
        <v>0.11</v>
      </c>
      <c r="C5" s="8">
        <v>0.28000000000000003</v>
      </c>
      <c r="D5" s="8">
        <v>0.32</v>
      </c>
      <c r="E5" s="8">
        <v>29</v>
      </c>
      <c r="F5" s="8">
        <v>15.1</v>
      </c>
      <c r="G5" s="8">
        <v>31.8</v>
      </c>
      <c r="H5" s="8">
        <v>21.7</v>
      </c>
      <c r="I5" s="8">
        <v>7.29</v>
      </c>
      <c r="J5" s="8">
        <v>21.8</v>
      </c>
      <c r="K5" s="8">
        <v>12.3</v>
      </c>
      <c r="L5" s="8">
        <v>2.57</v>
      </c>
      <c r="M5" s="8">
        <v>12</v>
      </c>
    </row>
    <row r="6" spans="1:13" x14ac:dyDescent="0.2">
      <c r="A6" s="10" t="s">
        <v>37</v>
      </c>
      <c r="B6" s="8">
        <v>0.13</v>
      </c>
      <c r="C6" s="8">
        <v>0.2</v>
      </c>
      <c r="D6" s="8">
        <v>0.35</v>
      </c>
      <c r="E6" s="8">
        <v>30.8</v>
      </c>
      <c r="F6" s="8">
        <v>27.7</v>
      </c>
      <c r="G6" s="8">
        <v>40.1</v>
      </c>
      <c r="H6" s="8">
        <v>1.1599999999999999</v>
      </c>
      <c r="I6" s="8">
        <v>0.56000000000000005</v>
      </c>
      <c r="J6" s="8">
        <v>0.92</v>
      </c>
      <c r="K6" s="8">
        <v>1.02</v>
      </c>
      <c r="L6" s="8">
        <v>0.14000000000000001</v>
      </c>
      <c r="M6" s="8">
        <v>1.37</v>
      </c>
    </row>
    <row r="7" spans="1:13" x14ac:dyDescent="0.2">
      <c r="A7" s="10" t="s">
        <v>38</v>
      </c>
      <c r="B7" s="8">
        <v>9.0999999999999998E-2</v>
      </c>
      <c r="C7" s="8">
        <v>0.34</v>
      </c>
      <c r="D7" s="8">
        <v>0.37</v>
      </c>
      <c r="E7" s="8">
        <v>40.799999999999997</v>
      </c>
      <c r="F7" s="8">
        <v>29.1</v>
      </c>
      <c r="G7" s="8">
        <v>44.9</v>
      </c>
      <c r="H7" s="8">
        <v>18.899999999999999</v>
      </c>
      <c r="I7" s="8">
        <v>6.75</v>
      </c>
      <c r="J7" s="8">
        <v>19.2</v>
      </c>
      <c r="K7" s="8">
        <v>12.2</v>
      </c>
      <c r="L7" s="8">
        <v>3.09</v>
      </c>
      <c r="M7" s="8">
        <v>13.2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FCBC0-54F1-1044-BA13-C47228ABD41B}">
  <dimension ref="A1:M7"/>
  <sheetViews>
    <sheetView workbookViewId="0">
      <selection activeCell="H22" sqref="H22"/>
    </sheetView>
  </sheetViews>
  <sheetFormatPr baseColWidth="10" defaultRowHeight="15" x14ac:dyDescent="0.2"/>
  <sheetData>
    <row r="1" spans="1:13" x14ac:dyDescent="0.2">
      <c r="A1" s="11"/>
      <c r="B1" s="15" t="s">
        <v>31</v>
      </c>
      <c r="C1" s="15"/>
      <c r="D1" s="15"/>
      <c r="E1" s="15" t="s">
        <v>20</v>
      </c>
      <c r="F1" s="15"/>
      <c r="G1" s="15"/>
      <c r="H1" s="15" t="s">
        <v>32</v>
      </c>
      <c r="I1" s="15"/>
      <c r="J1" s="15"/>
      <c r="K1" s="15" t="s">
        <v>23</v>
      </c>
      <c r="L1" s="15"/>
      <c r="M1" s="15"/>
    </row>
    <row r="2" spans="1:13" x14ac:dyDescent="0.2">
      <c r="A2" s="10" t="s">
        <v>17</v>
      </c>
      <c r="B2" s="8">
        <v>21.4</v>
      </c>
      <c r="C2" s="8">
        <v>37.4</v>
      </c>
      <c r="D2" s="8">
        <v>43.6</v>
      </c>
      <c r="E2" s="8">
        <v>89.8</v>
      </c>
      <c r="F2" s="8">
        <v>73.400000000000006</v>
      </c>
      <c r="G2" s="8">
        <v>147</v>
      </c>
      <c r="H2" s="8">
        <v>26.6</v>
      </c>
      <c r="I2" s="8">
        <v>46.2</v>
      </c>
      <c r="J2" s="8">
        <v>74.7</v>
      </c>
      <c r="K2" s="8">
        <v>29</v>
      </c>
      <c r="L2" s="8">
        <v>42.9</v>
      </c>
      <c r="M2" s="8">
        <v>83</v>
      </c>
    </row>
    <row r="3" spans="1:13" x14ac:dyDescent="0.2">
      <c r="A3" s="10" t="s">
        <v>34</v>
      </c>
      <c r="B3" s="8">
        <v>20.399999999999999</v>
      </c>
      <c r="C3" s="8">
        <v>36.200000000000003</v>
      </c>
      <c r="D3" s="8">
        <v>42.8</v>
      </c>
      <c r="E3" s="8">
        <v>249</v>
      </c>
      <c r="F3" s="8">
        <v>127</v>
      </c>
      <c r="G3" s="8">
        <v>258</v>
      </c>
      <c r="H3" s="8">
        <v>241</v>
      </c>
      <c r="I3" s="8">
        <v>120</v>
      </c>
      <c r="J3" s="8">
        <v>234</v>
      </c>
      <c r="K3" s="8">
        <v>125</v>
      </c>
      <c r="L3" s="8">
        <v>64.900000000000006</v>
      </c>
      <c r="M3" s="8">
        <v>138</v>
      </c>
    </row>
    <row r="4" spans="1:13" x14ac:dyDescent="0.2">
      <c r="A4" s="10" t="s">
        <v>35</v>
      </c>
      <c r="B4" s="8">
        <v>21.5</v>
      </c>
      <c r="C4" s="8">
        <v>36.299999999999997</v>
      </c>
      <c r="D4" s="8">
        <v>43.3</v>
      </c>
      <c r="E4" s="8">
        <v>244</v>
      </c>
      <c r="F4" s="8">
        <v>180</v>
      </c>
      <c r="G4" s="8">
        <v>310</v>
      </c>
      <c r="H4" s="8">
        <v>28.9</v>
      </c>
      <c r="I4" s="8">
        <v>44.2</v>
      </c>
      <c r="J4" s="8">
        <v>81.599999999999994</v>
      </c>
      <c r="K4" s="8">
        <v>27.9</v>
      </c>
      <c r="L4" s="8">
        <v>43.4</v>
      </c>
      <c r="M4" s="8">
        <v>75.099999999999994</v>
      </c>
    </row>
    <row r="5" spans="1:13" x14ac:dyDescent="0.2">
      <c r="A5" s="10" t="s">
        <v>36</v>
      </c>
      <c r="B5" s="8">
        <v>20.9</v>
      </c>
      <c r="C5" s="8">
        <v>36.299999999999997</v>
      </c>
      <c r="D5" s="8">
        <v>43.2</v>
      </c>
      <c r="E5" s="8">
        <v>341</v>
      </c>
      <c r="F5" s="8">
        <v>212</v>
      </c>
      <c r="G5" s="8">
        <v>367</v>
      </c>
      <c r="H5" s="8">
        <v>221</v>
      </c>
      <c r="I5" s="8">
        <v>122</v>
      </c>
      <c r="J5" s="8">
        <v>239</v>
      </c>
      <c r="K5" s="8">
        <v>122</v>
      </c>
      <c r="L5" s="8">
        <v>74.599999999999994</v>
      </c>
      <c r="M5" s="8">
        <v>149</v>
      </c>
    </row>
    <row r="6" spans="1:13" x14ac:dyDescent="0.2">
      <c r="A6" s="10" t="s">
        <v>37</v>
      </c>
      <c r="B6" s="8">
        <v>20.9</v>
      </c>
      <c r="C6" s="8">
        <v>36.700000000000003</v>
      </c>
      <c r="D6" s="8">
        <v>70</v>
      </c>
      <c r="E6" s="8">
        <v>293</v>
      </c>
      <c r="F6" s="8">
        <v>385</v>
      </c>
      <c r="G6" s="8">
        <v>522</v>
      </c>
      <c r="H6" s="8">
        <v>28.8</v>
      </c>
      <c r="I6" s="8">
        <v>45.7</v>
      </c>
      <c r="J6" s="8">
        <v>76</v>
      </c>
      <c r="K6" s="8">
        <v>26.8</v>
      </c>
      <c r="L6" s="8">
        <v>42.1</v>
      </c>
      <c r="M6" s="8">
        <v>81.900000000000006</v>
      </c>
    </row>
    <row r="7" spans="1:13" x14ac:dyDescent="0.2">
      <c r="A7" s="10" t="s">
        <v>38</v>
      </c>
      <c r="B7" s="8">
        <v>20.100000000000001</v>
      </c>
      <c r="C7" s="8">
        <v>42.3</v>
      </c>
      <c r="D7" s="8">
        <v>44</v>
      </c>
      <c r="E7" s="8">
        <v>487</v>
      </c>
      <c r="F7" s="8">
        <v>424</v>
      </c>
      <c r="G7" s="8">
        <v>683</v>
      </c>
      <c r="H7" s="8">
        <v>209</v>
      </c>
      <c r="I7" s="8">
        <v>104</v>
      </c>
      <c r="J7" s="8">
        <v>216</v>
      </c>
      <c r="K7" s="8">
        <v>124</v>
      </c>
      <c r="L7" s="8">
        <v>71.5</v>
      </c>
      <c r="M7" s="8">
        <v>163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3BEAF1-2A87-AF47-B034-36DF540D214F}">
  <dimension ref="A1:P7"/>
  <sheetViews>
    <sheetView workbookViewId="0">
      <selection activeCell="G39" sqref="G39"/>
    </sheetView>
  </sheetViews>
  <sheetFormatPr baseColWidth="10" defaultRowHeight="15" x14ac:dyDescent="0.2"/>
  <sheetData>
    <row r="1" spans="1:16" x14ac:dyDescent="0.2">
      <c r="A1" s="11"/>
      <c r="B1" s="15" t="s">
        <v>31</v>
      </c>
      <c r="C1" s="15"/>
      <c r="D1" s="15"/>
      <c r="E1" s="15" t="s">
        <v>20</v>
      </c>
      <c r="F1" s="15"/>
      <c r="G1" s="15"/>
      <c r="H1" s="15" t="s">
        <v>23</v>
      </c>
      <c r="I1" s="15"/>
      <c r="J1" s="15"/>
      <c r="K1" s="15" t="s">
        <v>21</v>
      </c>
      <c r="L1" s="15"/>
      <c r="M1" s="15"/>
      <c r="N1" s="15" t="s">
        <v>22</v>
      </c>
      <c r="O1" s="15"/>
      <c r="P1" s="15"/>
    </row>
    <row r="2" spans="1:16" x14ac:dyDescent="0.2">
      <c r="A2" s="10" t="s">
        <v>17</v>
      </c>
      <c r="B2" s="8">
        <v>0.14000000000000001</v>
      </c>
      <c r="C2" s="8">
        <v>0.34</v>
      </c>
      <c r="D2" s="8">
        <v>0.28999999999999998</v>
      </c>
      <c r="E2" s="8">
        <v>9.91</v>
      </c>
      <c r="F2" s="8">
        <v>4.96</v>
      </c>
      <c r="G2" s="8">
        <v>12</v>
      </c>
      <c r="H2" s="8">
        <v>1.1399999999999999</v>
      </c>
      <c r="I2" s="8">
        <v>0.26</v>
      </c>
      <c r="J2" s="8">
        <v>2.0699999999999998</v>
      </c>
      <c r="K2" s="8">
        <v>1.61</v>
      </c>
      <c r="L2" s="8">
        <v>2.92</v>
      </c>
      <c r="M2" s="8">
        <v>3.52</v>
      </c>
      <c r="N2" s="8">
        <v>1.1200000000000001</v>
      </c>
      <c r="O2" s="8">
        <v>0.28999999999999998</v>
      </c>
      <c r="P2" s="8">
        <v>1.1000000000000001</v>
      </c>
    </row>
    <row r="3" spans="1:16" x14ac:dyDescent="0.2">
      <c r="A3" s="10" t="s">
        <v>34</v>
      </c>
      <c r="B3" s="8">
        <v>5.3999999999999999E-2</v>
      </c>
      <c r="C3" s="8">
        <v>0.42</v>
      </c>
      <c r="D3" s="8">
        <v>0.24</v>
      </c>
      <c r="E3" s="8">
        <v>22.1</v>
      </c>
      <c r="F3" s="8">
        <v>7.58</v>
      </c>
      <c r="G3" s="8">
        <v>21.6</v>
      </c>
      <c r="H3" s="8">
        <v>11</v>
      </c>
      <c r="I3" s="8">
        <v>2.4500000000000002</v>
      </c>
      <c r="J3" s="8">
        <v>10.6</v>
      </c>
      <c r="K3" s="8">
        <v>22.4</v>
      </c>
      <c r="L3" s="8">
        <v>15.7</v>
      </c>
      <c r="M3" s="8">
        <v>32.299999999999997</v>
      </c>
      <c r="N3" s="8">
        <v>10.3</v>
      </c>
      <c r="O3" s="8">
        <v>1.85</v>
      </c>
      <c r="P3" s="8">
        <v>11.8</v>
      </c>
    </row>
    <row r="4" spans="1:16" x14ac:dyDescent="0.2">
      <c r="A4" s="10" t="s">
        <v>35</v>
      </c>
      <c r="B4" s="8">
        <v>9.2999999999999999E-2</v>
      </c>
      <c r="C4" s="8">
        <v>0.32</v>
      </c>
      <c r="D4" s="8">
        <v>0.21</v>
      </c>
      <c r="E4" s="8">
        <v>26.8</v>
      </c>
      <c r="F4" s="8">
        <v>18.399999999999999</v>
      </c>
      <c r="G4" s="8">
        <v>32.5</v>
      </c>
      <c r="H4" s="8">
        <v>0.83</v>
      </c>
      <c r="I4" s="8">
        <v>0.31</v>
      </c>
      <c r="J4" s="8">
        <v>0.9</v>
      </c>
      <c r="K4" s="8">
        <v>3.11</v>
      </c>
      <c r="L4" s="8">
        <v>2.99</v>
      </c>
      <c r="M4" s="8">
        <v>5.12</v>
      </c>
      <c r="N4" s="8">
        <v>1.38</v>
      </c>
      <c r="O4" s="8">
        <v>0.32</v>
      </c>
      <c r="P4" s="8">
        <v>1.03</v>
      </c>
    </row>
    <row r="5" spans="1:16" x14ac:dyDescent="0.2">
      <c r="A5" s="10" t="s">
        <v>36</v>
      </c>
      <c r="B5" s="8">
        <v>0.11</v>
      </c>
      <c r="C5" s="8">
        <v>0.28000000000000003</v>
      </c>
      <c r="D5" s="8">
        <v>0.32</v>
      </c>
      <c r="E5" s="8">
        <v>29</v>
      </c>
      <c r="F5" s="8">
        <v>15.1</v>
      </c>
      <c r="G5" s="8">
        <v>31.8</v>
      </c>
      <c r="H5" s="8">
        <v>12.3</v>
      </c>
      <c r="I5" s="8">
        <v>2.57</v>
      </c>
      <c r="J5" s="8">
        <v>12</v>
      </c>
      <c r="K5" s="8">
        <v>23.9</v>
      </c>
      <c r="L5" s="8">
        <v>15.4</v>
      </c>
      <c r="M5" s="8">
        <v>31.4</v>
      </c>
      <c r="N5" s="8">
        <v>12</v>
      </c>
      <c r="O5" s="8">
        <v>1.65</v>
      </c>
      <c r="P5" s="8">
        <v>13.4</v>
      </c>
    </row>
    <row r="6" spans="1:16" x14ac:dyDescent="0.2">
      <c r="A6" s="10" t="s">
        <v>37</v>
      </c>
      <c r="B6" s="8">
        <v>0.13</v>
      </c>
      <c r="C6" s="8">
        <v>0.2</v>
      </c>
      <c r="D6" s="8">
        <v>0.35</v>
      </c>
      <c r="E6" s="8">
        <v>30.8</v>
      </c>
      <c r="F6" s="8">
        <v>27.7</v>
      </c>
      <c r="G6" s="8">
        <v>40.1</v>
      </c>
      <c r="H6" s="8">
        <v>1.02</v>
      </c>
      <c r="I6" s="8">
        <v>0.14000000000000001</v>
      </c>
      <c r="J6" s="8">
        <v>1.37</v>
      </c>
      <c r="K6" s="8">
        <v>7.62</v>
      </c>
      <c r="L6" s="8">
        <v>9.18</v>
      </c>
      <c r="M6" s="8">
        <v>7.85</v>
      </c>
      <c r="N6" s="8">
        <v>8.3000000000000007</v>
      </c>
      <c r="O6" s="8">
        <v>9.91</v>
      </c>
      <c r="P6" s="8">
        <v>10.4</v>
      </c>
    </row>
    <row r="7" spans="1:16" x14ac:dyDescent="0.2">
      <c r="A7" s="10" t="s">
        <v>38</v>
      </c>
      <c r="B7" s="8">
        <v>9.0999999999999998E-2</v>
      </c>
      <c r="C7" s="8">
        <v>0.34</v>
      </c>
      <c r="D7" s="8">
        <v>0.37</v>
      </c>
      <c r="E7" s="8">
        <v>40.799999999999997</v>
      </c>
      <c r="F7" s="8">
        <v>29.1</v>
      </c>
      <c r="G7" s="8">
        <v>44.9</v>
      </c>
      <c r="H7" s="8">
        <v>12.2</v>
      </c>
      <c r="I7" s="8">
        <v>3.09</v>
      </c>
      <c r="J7" s="8">
        <v>13.2</v>
      </c>
      <c r="K7" s="8">
        <v>24.3</v>
      </c>
      <c r="L7" s="8">
        <v>21.6</v>
      </c>
      <c r="M7" s="8">
        <v>35</v>
      </c>
      <c r="N7" s="8">
        <v>25.2</v>
      </c>
      <c r="O7" s="8">
        <v>15.5</v>
      </c>
      <c r="P7" s="8">
        <v>24.7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9D5B7-FBEB-BD42-907B-97CD2ACBE4EA}">
  <dimension ref="A1:P7"/>
  <sheetViews>
    <sheetView workbookViewId="0">
      <selection activeCell="I20" sqref="I20"/>
    </sheetView>
  </sheetViews>
  <sheetFormatPr baseColWidth="10" defaultRowHeight="15" x14ac:dyDescent="0.2"/>
  <sheetData>
    <row r="1" spans="1:16" x14ac:dyDescent="0.2">
      <c r="A1" s="11"/>
      <c r="B1" s="15" t="s">
        <v>31</v>
      </c>
      <c r="C1" s="15"/>
      <c r="D1" s="15"/>
      <c r="E1" s="15" t="s">
        <v>43</v>
      </c>
      <c r="F1" s="15"/>
      <c r="G1" s="15"/>
      <c r="H1" s="15" t="s">
        <v>44</v>
      </c>
      <c r="I1" s="15"/>
      <c r="J1" s="15"/>
      <c r="K1" s="15" t="s">
        <v>33</v>
      </c>
      <c r="L1" s="15"/>
      <c r="M1" s="15"/>
      <c r="N1" s="15" t="s">
        <v>45</v>
      </c>
      <c r="O1" s="15"/>
      <c r="P1" s="15"/>
    </row>
    <row r="2" spans="1:16" x14ac:dyDescent="0.2">
      <c r="A2" s="10" t="s">
        <v>17</v>
      </c>
      <c r="B2" s="8">
        <v>21.4</v>
      </c>
      <c r="C2" s="8">
        <v>37.4</v>
      </c>
      <c r="D2" s="8">
        <v>43.6</v>
      </c>
      <c r="E2" s="8">
        <v>89.8</v>
      </c>
      <c r="F2" s="8">
        <v>73.400000000000006</v>
      </c>
      <c r="G2" s="8">
        <v>147</v>
      </c>
      <c r="H2" s="8">
        <v>29</v>
      </c>
      <c r="I2" s="8">
        <v>42.9</v>
      </c>
      <c r="J2" s="8">
        <v>83</v>
      </c>
      <c r="K2" s="8">
        <v>33.200000000000003</v>
      </c>
      <c r="L2" s="8">
        <v>56</v>
      </c>
      <c r="M2" s="8">
        <v>90.7</v>
      </c>
      <c r="N2" s="8">
        <v>30.2</v>
      </c>
      <c r="O2" s="8">
        <v>44.1</v>
      </c>
      <c r="P2" s="8">
        <v>78.7</v>
      </c>
    </row>
    <row r="3" spans="1:16" x14ac:dyDescent="0.2">
      <c r="A3" s="10" t="s">
        <v>34</v>
      </c>
      <c r="B3" s="8">
        <v>20.399999999999999</v>
      </c>
      <c r="C3" s="8">
        <v>36.200000000000003</v>
      </c>
      <c r="D3" s="8">
        <v>42.8</v>
      </c>
      <c r="E3" s="8">
        <v>249</v>
      </c>
      <c r="F3" s="8">
        <v>127</v>
      </c>
      <c r="G3" s="8">
        <v>258</v>
      </c>
      <c r="H3" s="8">
        <v>125</v>
      </c>
      <c r="I3" s="8">
        <v>64.900000000000006</v>
      </c>
      <c r="J3" s="8">
        <v>138</v>
      </c>
      <c r="K3" s="8">
        <v>243</v>
      </c>
      <c r="L3" s="8">
        <v>194</v>
      </c>
      <c r="M3" s="8">
        <v>358</v>
      </c>
      <c r="N3" s="8">
        <v>106</v>
      </c>
      <c r="O3" s="8">
        <v>57.3</v>
      </c>
      <c r="P3" s="8">
        <v>148</v>
      </c>
    </row>
    <row r="4" spans="1:16" x14ac:dyDescent="0.2">
      <c r="A4" s="10" t="s">
        <v>35</v>
      </c>
      <c r="B4" s="8">
        <v>21.5</v>
      </c>
      <c r="C4" s="8">
        <v>36.299999999999997</v>
      </c>
      <c r="D4" s="8">
        <v>43.3</v>
      </c>
      <c r="E4" s="8">
        <v>244</v>
      </c>
      <c r="F4" s="8">
        <v>180</v>
      </c>
      <c r="G4" s="8">
        <v>310</v>
      </c>
      <c r="H4" s="8">
        <v>27.9</v>
      </c>
      <c r="I4" s="8">
        <v>43.4</v>
      </c>
      <c r="J4" s="8">
        <v>75.099999999999994</v>
      </c>
      <c r="K4" s="8">
        <v>41</v>
      </c>
      <c r="L4" s="8">
        <v>56.3</v>
      </c>
      <c r="M4" s="8">
        <v>106</v>
      </c>
      <c r="N4" s="8">
        <v>28.4</v>
      </c>
      <c r="O4" s="8">
        <v>42.7</v>
      </c>
      <c r="P4" s="8">
        <v>74.099999999999994</v>
      </c>
    </row>
    <row r="5" spans="1:16" x14ac:dyDescent="0.2">
      <c r="A5" s="10" t="s">
        <v>36</v>
      </c>
      <c r="B5" s="8">
        <v>20.9</v>
      </c>
      <c r="C5" s="8">
        <v>36.299999999999997</v>
      </c>
      <c r="D5" s="8">
        <v>43.2</v>
      </c>
      <c r="E5" s="8">
        <v>341</v>
      </c>
      <c r="F5" s="8">
        <v>212</v>
      </c>
      <c r="G5" s="8">
        <v>367</v>
      </c>
      <c r="H5" s="8">
        <v>122</v>
      </c>
      <c r="I5" s="8">
        <v>74.599999999999994</v>
      </c>
      <c r="J5" s="8">
        <v>149</v>
      </c>
      <c r="K5" s="8">
        <v>234</v>
      </c>
      <c r="L5" s="8">
        <v>179</v>
      </c>
      <c r="M5" s="8">
        <v>352</v>
      </c>
      <c r="N5" s="8">
        <v>126</v>
      </c>
      <c r="O5" s="8">
        <v>56.5</v>
      </c>
      <c r="P5" s="8">
        <v>162</v>
      </c>
    </row>
    <row r="6" spans="1:16" x14ac:dyDescent="0.2">
      <c r="A6" s="10" t="s">
        <v>37</v>
      </c>
      <c r="B6" s="8">
        <v>20.9</v>
      </c>
      <c r="C6" s="8">
        <v>36.700000000000003</v>
      </c>
      <c r="D6" s="8">
        <v>70</v>
      </c>
      <c r="E6" s="8">
        <v>293</v>
      </c>
      <c r="F6" s="8">
        <v>385</v>
      </c>
      <c r="G6" s="8">
        <v>522</v>
      </c>
      <c r="H6" s="8">
        <v>26.8</v>
      </c>
      <c r="I6" s="8">
        <v>42.1</v>
      </c>
      <c r="J6" s="8">
        <v>81.900000000000006</v>
      </c>
      <c r="K6" s="8">
        <v>74.3</v>
      </c>
      <c r="L6" s="8">
        <v>101</v>
      </c>
      <c r="M6" s="8">
        <v>132</v>
      </c>
      <c r="N6" s="8">
        <v>62.9</v>
      </c>
      <c r="O6" s="8">
        <v>88.4</v>
      </c>
      <c r="P6" s="8">
        <v>121</v>
      </c>
    </row>
    <row r="7" spans="1:16" x14ac:dyDescent="0.2">
      <c r="A7" s="10" t="s">
        <v>38</v>
      </c>
      <c r="B7" s="8">
        <v>20.100000000000001</v>
      </c>
      <c r="C7" s="8">
        <v>42.3</v>
      </c>
      <c r="D7" s="8">
        <v>44</v>
      </c>
      <c r="E7" s="8">
        <v>487</v>
      </c>
      <c r="F7" s="8">
        <v>424</v>
      </c>
      <c r="G7" s="8">
        <v>683</v>
      </c>
      <c r="H7" s="8">
        <v>124</v>
      </c>
      <c r="I7" s="8">
        <v>71.5</v>
      </c>
      <c r="J7" s="8">
        <v>163</v>
      </c>
      <c r="K7" s="8">
        <v>242</v>
      </c>
      <c r="L7" s="8">
        <v>225</v>
      </c>
      <c r="M7" s="8">
        <v>342</v>
      </c>
      <c r="N7" s="8">
        <v>188</v>
      </c>
      <c r="O7" s="8">
        <v>149</v>
      </c>
      <c r="P7" s="8">
        <v>235</v>
      </c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A13C2-F41C-4C4C-8C60-97501534F0C2}">
  <dimension ref="A1:M5"/>
  <sheetViews>
    <sheetView workbookViewId="0">
      <selection activeCell="E22" sqref="E22"/>
    </sheetView>
  </sheetViews>
  <sheetFormatPr baseColWidth="10" defaultRowHeight="15" x14ac:dyDescent="0.2"/>
  <sheetData>
    <row r="1" spans="1:13" x14ac:dyDescent="0.2">
      <c r="A1" s="11"/>
      <c r="B1" s="15" t="s">
        <v>31</v>
      </c>
      <c r="C1" s="15"/>
      <c r="D1" s="15"/>
      <c r="E1" s="15" t="s">
        <v>20</v>
      </c>
      <c r="F1" s="15"/>
      <c r="G1" s="15"/>
      <c r="H1" s="15" t="s">
        <v>32</v>
      </c>
      <c r="I1" s="15"/>
      <c r="J1" s="15"/>
      <c r="K1" s="15" t="s">
        <v>23</v>
      </c>
      <c r="L1" s="15"/>
      <c r="M1" s="15"/>
    </row>
    <row r="2" spans="1:13" x14ac:dyDescent="0.2">
      <c r="A2" s="10" t="s">
        <v>39</v>
      </c>
      <c r="B2" s="8">
        <v>0.13</v>
      </c>
      <c r="C2" s="8">
        <v>0.41</v>
      </c>
      <c r="D2" s="8">
        <v>0.38</v>
      </c>
      <c r="E2" s="8">
        <v>44</v>
      </c>
      <c r="F2" s="8">
        <v>37.9</v>
      </c>
      <c r="G2" s="8">
        <v>53.9</v>
      </c>
      <c r="H2" s="8">
        <v>41.8</v>
      </c>
      <c r="I2" s="8">
        <v>35.200000000000003</v>
      </c>
      <c r="J2" s="8">
        <v>46.8</v>
      </c>
      <c r="K2" s="8">
        <v>40.9</v>
      </c>
      <c r="L2" s="8">
        <v>36.1</v>
      </c>
      <c r="M2" s="8">
        <v>42.9</v>
      </c>
    </row>
    <row r="3" spans="1:13" x14ac:dyDescent="0.2">
      <c r="A3" s="10" t="s">
        <v>40</v>
      </c>
      <c r="B3" s="8">
        <v>0.09</v>
      </c>
      <c r="C3" s="8">
        <v>0.25</v>
      </c>
      <c r="D3" s="8">
        <v>0.33</v>
      </c>
      <c r="E3" s="8">
        <v>31.8</v>
      </c>
      <c r="F3" s="8">
        <v>30.9</v>
      </c>
      <c r="G3" s="8">
        <v>35.700000000000003</v>
      </c>
      <c r="H3" s="8">
        <v>8.49</v>
      </c>
      <c r="I3" s="8">
        <v>16.7</v>
      </c>
      <c r="J3" s="8">
        <v>13.9</v>
      </c>
      <c r="K3" s="8">
        <v>31.9</v>
      </c>
      <c r="L3" s="8">
        <v>30.7</v>
      </c>
      <c r="M3" s="8">
        <v>27</v>
      </c>
    </row>
    <row r="4" spans="1:13" x14ac:dyDescent="0.2">
      <c r="A4" s="10" t="s">
        <v>41</v>
      </c>
      <c r="B4" s="8">
        <v>9.0999999999999998E-2</v>
      </c>
      <c r="C4" s="8">
        <v>0.32</v>
      </c>
      <c r="D4" s="8">
        <v>0.26</v>
      </c>
      <c r="E4" s="8">
        <v>54.2</v>
      </c>
      <c r="F4" s="8">
        <v>41.2</v>
      </c>
      <c r="G4" s="8">
        <v>45.8</v>
      </c>
      <c r="H4" s="8">
        <v>43.4</v>
      </c>
      <c r="I4" s="8">
        <v>35.799999999999997</v>
      </c>
      <c r="J4" s="8">
        <v>30.6</v>
      </c>
      <c r="K4" s="8">
        <v>48.3</v>
      </c>
      <c r="L4" s="8">
        <v>37.200000000000003</v>
      </c>
      <c r="M4" s="8">
        <v>33.1</v>
      </c>
    </row>
    <row r="5" spans="1:13" x14ac:dyDescent="0.2">
      <c r="A5" s="10" t="s">
        <v>42</v>
      </c>
      <c r="B5" s="8">
        <v>5.6000000000000001E-2</v>
      </c>
      <c r="C5" s="8">
        <v>0.28999999999999998</v>
      </c>
      <c r="D5" s="8">
        <v>0.44</v>
      </c>
      <c r="E5" s="8">
        <v>48</v>
      </c>
      <c r="F5" s="8">
        <v>40.799999999999997</v>
      </c>
      <c r="G5" s="8">
        <v>49.3</v>
      </c>
      <c r="H5" s="8">
        <v>35.6</v>
      </c>
      <c r="I5" s="8">
        <v>35.299999999999997</v>
      </c>
      <c r="J5" s="8">
        <v>32.5</v>
      </c>
      <c r="K5" s="8">
        <v>38.4</v>
      </c>
      <c r="L5" s="8">
        <v>36.799999999999997</v>
      </c>
      <c r="M5" s="8">
        <v>31.9</v>
      </c>
    </row>
  </sheetData>
  <mergeCells count="4">
    <mergeCell ref="B1:D1"/>
    <mergeCell ref="E1:G1"/>
    <mergeCell ref="H1:J1"/>
    <mergeCell ref="K1:M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B87748-7E30-C14C-9025-0F296DA42233}">
  <dimension ref="A1:P7"/>
  <sheetViews>
    <sheetView workbookViewId="0">
      <selection activeCell="F24" sqref="F24"/>
    </sheetView>
  </sheetViews>
  <sheetFormatPr baseColWidth="10" defaultRowHeight="15" x14ac:dyDescent="0.2"/>
  <sheetData>
    <row r="1" spans="1:16" x14ac:dyDescent="0.2">
      <c r="A1" s="11"/>
      <c r="B1" s="15" t="s">
        <v>31</v>
      </c>
      <c r="C1" s="15"/>
      <c r="D1" s="15"/>
      <c r="E1" s="15" t="s">
        <v>20</v>
      </c>
      <c r="F1" s="15"/>
      <c r="G1" s="15"/>
      <c r="H1" s="15" t="s">
        <v>32</v>
      </c>
      <c r="I1" s="15"/>
      <c r="J1" s="15"/>
      <c r="K1" s="15" t="s">
        <v>23</v>
      </c>
      <c r="L1" s="15"/>
      <c r="M1" s="15"/>
      <c r="N1" s="15"/>
      <c r="O1" s="15"/>
      <c r="P1" s="15"/>
    </row>
    <row r="2" spans="1:16" x14ac:dyDescent="0.2">
      <c r="A2" s="10" t="s">
        <v>17</v>
      </c>
      <c r="B2" s="14">
        <v>0.14000000000000001</v>
      </c>
      <c r="C2" s="14">
        <v>0.34</v>
      </c>
      <c r="D2" s="14">
        <v>0.28999999999999998</v>
      </c>
      <c r="E2" s="14">
        <v>9.91</v>
      </c>
      <c r="F2" s="14">
        <v>4.96</v>
      </c>
      <c r="G2" s="14">
        <v>12</v>
      </c>
      <c r="H2" s="14">
        <v>0.63</v>
      </c>
      <c r="I2" s="14">
        <v>0.43</v>
      </c>
      <c r="J2" s="14">
        <v>0.79</v>
      </c>
      <c r="K2" s="14">
        <v>1.1399999999999999</v>
      </c>
      <c r="L2" s="14">
        <v>0.26</v>
      </c>
      <c r="M2" s="14">
        <v>2.0699999999999998</v>
      </c>
      <c r="N2" s="8"/>
      <c r="O2" s="8"/>
      <c r="P2" s="8"/>
    </row>
    <row r="3" spans="1:16" x14ac:dyDescent="0.2">
      <c r="A3" s="10" t="s">
        <v>34</v>
      </c>
      <c r="B3" s="14">
        <v>5.3999999999999999E-2</v>
      </c>
      <c r="C3" s="14">
        <v>0.42</v>
      </c>
      <c r="D3" s="14">
        <v>0.24</v>
      </c>
      <c r="E3" s="14">
        <v>22.1</v>
      </c>
      <c r="F3" s="14">
        <v>7.58</v>
      </c>
      <c r="G3" s="14">
        <v>21.6</v>
      </c>
      <c r="H3" s="14">
        <v>21.3</v>
      </c>
      <c r="I3" s="14">
        <v>7.56</v>
      </c>
      <c r="J3" s="14">
        <v>21.5</v>
      </c>
      <c r="K3" s="14">
        <v>11</v>
      </c>
      <c r="L3" s="14">
        <v>2.4500000000000002</v>
      </c>
      <c r="M3" s="14">
        <v>10.6</v>
      </c>
      <c r="N3" s="8"/>
      <c r="O3" s="8"/>
      <c r="P3" s="8"/>
    </row>
    <row r="4" spans="1:16" x14ac:dyDescent="0.2">
      <c r="A4" s="10" t="s">
        <v>35</v>
      </c>
      <c r="B4" s="14">
        <v>9.2999999999999999E-2</v>
      </c>
      <c r="C4" s="14">
        <v>0.32</v>
      </c>
      <c r="D4" s="14">
        <v>0.21</v>
      </c>
      <c r="E4" s="14">
        <v>26.8</v>
      </c>
      <c r="F4" s="14">
        <v>18.399999999999999</v>
      </c>
      <c r="G4" s="14">
        <v>32.5</v>
      </c>
      <c r="H4" s="14">
        <v>1.07</v>
      </c>
      <c r="I4" s="14">
        <v>0.5</v>
      </c>
      <c r="J4" s="14">
        <v>2.2000000000000002</v>
      </c>
      <c r="K4" s="14">
        <v>0.83</v>
      </c>
      <c r="L4" s="14">
        <v>0.31</v>
      </c>
      <c r="M4" s="14">
        <v>0.9</v>
      </c>
      <c r="N4" s="8"/>
      <c r="O4" s="8"/>
      <c r="P4" s="8"/>
    </row>
    <row r="5" spans="1:16" x14ac:dyDescent="0.2">
      <c r="A5" s="10" t="s">
        <v>36</v>
      </c>
      <c r="B5" s="14">
        <v>0.11</v>
      </c>
      <c r="C5" s="14">
        <v>0.28000000000000003</v>
      </c>
      <c r="D5" s="14">
        <v>0.32</v>
      </c>
      <c r="E5" s="14">
        <v>29</v>
      </c>
      <c r="F5" s="14">
        <v>15.1</v>
      </c>
      <c r="G5" s="14">
        <v>31.8</v>
      </c>
      <c r="H5" s="14">
        <v>21.7</v>
      </c>
      <c r="I5" s="14">
        <v>7.29</v>
      </c>
      <c r="J5" s="14">
        <v>21.8</v>
      </c>
      <c r="K5" s="14">
        <v>12.3</v>
      </c>
      <c r="L5" s="14">
        <v>2.57</v>
      </c>
      <c r="M5" s="14">
        <v>12</v>
      </c>
      <c r="N5" s="8"/>
      <c r="O5" s="8"/>
      <c r="P5" s="8"/>
    </row>
    <row r="6" spans="1:16" x14ac:dyDescent="0.2">
      <c r="A6" s="10" t="s">
        <v>37</v>
      </c>
      <c r="B6" s="14">
        <v>0.13</v>
      </c>
      <c r="C6" s="14">
        <v>0.2</v>
      </c>
      <c r="D6" s="14">
        <v>0.35</v>
      </c>
      <c r="E6" s="14">
        <v>30.8</v>
      </c>
      <c r="F6" s="14">
        <v>27.7</v>
      </c>
      <c r="G6" s="14">
        <v>40.1</v>
      </c>
      <c r="H6" s="14">
        <v>1.1599999999999999</v>
      </c>
      <c r="I6" s="14">
        <v>0.56000000000000005</v>
      </c>
      <c r="J6" s="14">
        <v>0.92</v>
      </c>
      <c r="K6" s="14">
        <v>1.02</v>
      </c>
      <c r="L6" s="14">
        <v>0.14000000000000001</v>
      </c>
      <c r="M6" s="14">
        <v>1.37</v>
      </c>
      <c r="N6" s="8"/>
      <c r="O6" s="8"/>
      <c r="P6" s="8"/>
    </row>
    <row r="7" spans="1:16" x14ac:dyDescent="0.2">
      <c r="A7" s="10" t="s">
        <v>38</v>
      </c>
      <c r="B7" s="14">
        <v>9.0999999999999998E-2</v>
      </c>
      <c r="C7" s="14">
        <v>0.34</v>
      </c>
      <c r="D7" s="14">
        <v>0.37</v>
      </c>
      <c r="E7" s="14">
        <v>40.799999999999997</v>
      </c>
      <c r="F7" s="14">
        <v>29.1</v>
      </c>
      <c r="G7" s="14">
        <v>44.9</v>
      </c>
      <c r="H7" s="14">
        <v>18.899999999999999</v>
      </c>
      <c r="I7" s="14">
        <v>6.75</v>
      </c>
      <c r="J7" s="14">
        <v>19.2</v>
      </c>
      <c r="K7" s="14">
        <v>12.2</v>
      </c>
      <c r="L7" s="14">
        <v>3.09</v>
      </c>
      <c r="M7" s="14">
        <v>13.2</v>
      </c>
      <c r="N7" s="8"/>
      <c r="O7" s="8"/>
      <c r="P7" s="8"/>
    </row>
  </sheetData>
  <mergeCells count="5"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55686-6D86-784F-ACA7-E898F9897DC0}">
  <dimension ref="A1:S11"/>
  <sheetViews>
    <sheetView workbookViewId="0">
      <selection activeCell="G29" sqref="G29"/>
    </sheetView>
  </sheetViews>
  <sheetFormatPr baseColWidth="10" defaultRowHeight="15" x14ac:dyDescent="0.2"/>
  <sheetData>
    <row r="1" spans="1:19" x14ac:dyDescent="0.2">
      <c r="A1" s="11"/>
      <c r="B1" s="15" t="s">
        <v>31</v>
      </c>
      <c r="C1" s="15"/>
      <c r="D1" s="15"/>
      <c r="E1" s="15" t="s">
        <v>20</v>
      </c>
      <c r="F1" s="15"/>
      <c r="G1" s="15"/>
      <c r="H1" s="15" t="s">
        <v>32</v>
      </c>
      <c r="I1" s="15"/>
      <c r="J1" s="15"/>
      <c r="K1" s="15" t="s">
        <v>23</v>
      </c>
      <c r="L1" s="15"/>
      <c r="M1" s="15"/>
      <c r="N1" s="15" t="s">
        <v>21</v>
      </c>
      <c r="O1" s="15"/>
      <c r="P1" s="15"/>
      <c r="Q1" s="15" t="s">
        <v>22</v>
      </c>
      <c r="R1" s="15"/>
      <c r="S1" s="15"/>
    </row>
    <row r="2" spans="1:19" x14ac:dyDescent="0.2">
      <c r="A2" s="10" t="s">
        <v>39</v>
      </c>
      <c r="B2" s="8">
        <v>0.13</v>
      </c>
      <c r="C2" s="8">
        <v>0.41</v>
      </c>
      <c r="D2" s="8">
        <v>0.38</v>
      </c>
      <c r="E2" s="8">
        <v>44</v>
      </c>
      <c r="F2" s="8">
        <v>37.9</v>
      </c>
      <c r="G2" s="8">
        <v>53.9</v>
      </c>
      <c r="H2" s="8">
        <v>41.8</v>
      </c>
      <c r="I2" s="8">
        <v>35.200000000000003</v>
      </c>
      <c r="J2" s="8">
        <v>46.8</v>
      </c>
      <c r="K2" s="8">
        <v>40.9</v>
      </c>
      <c r="L2" s="8">
        <v>36.1</v>
      </c>
      <c r="M2" s="8">
        <v>42.9</v>
      </c>
      <c r="N2" s="8">
        <v>41.6</v>
      </c>
      <c r="O2" s="8">
        <v>65.5</v>
      </c>
      <c r="P2" s="8">
        <v>54.7</v>
      </c>
      <c r="Q2" s="8">
        <v>47.8</v>
      </c>
      <c r="R2" s="8">
        <v>38.6</v>
      </c>
      <c r="S2" s="8">
        <v>46.8</v>
      </c>
    </row>
    <row r="3" spans="1:19" x14ac:dyDescent="0.2">
      <c r="A3" s="10" t="s">
        <v>40</v>
      </c>
      <c r="B3" s="8">
        <v>0.09</v>
      </c>
      <c r="C3" s="8">
        <v>0.25</v>
      </c>
      <c r="D3" s="8">
        <v>0.33</v>
      </c>
      <c r="E3" s="8">
        <v>31.8</v>
      </c>
      <c r="F3" s="8">
        <v>30.9</v>
      </c>
      <c r="G3" s="8">
        <v>35.700000000000003</v>
      </c>
      <c r="H3" s="8">
        <v>8.49</v>
      </c>
      <c r="I3" s="8">
        <v>16.7</v>
      </c>
      <c r="J3" s="8">
        <v>13.9</v>
      </c>
      <c r="K3" s="8">
        <v>31.9</v>
      </c>
      <c r="L3" s="8">
        <v>30.7</v>
      </c>
      <c r="M3" s="8">
        <v>27</v>
      </c>
      <c r="N3" s="8">
        <v>30.6</v>
      </c>
      <c r="O3" s="8">
        <v>52</v>
      </c>
      <c r="P3" s="8">
        <v>30.6</v>
      </c>
      <c r="Q3" s="8">
        <v>32.700000000000003</v>
      </c>
      <c r="R3" s="8">
        <v>30.9</v>
      </c>
      <c r="S3" s="8">
        <v>26.9</v>
      </c>
    </row>
    <row r="4" spans="1:19" x14ac:dyDescent="0.2">
      <c r="A4" s="10" t="s">
        <v>41</v>
      </c>
      <c r="B4" s="8">
        <v>9.0999999999999998E-2</v>
      </c>
      <c r="C4" s="8">
        <v>0.32</v>
      </c>
      <c r="D4" s="8">
        <v>0.26</v>
      </c>
      <c r="E4" s="8">
        <v>54.2</v>
      </c>
      <c r="F4" s="8">
        <v>41.2</v>
      </c>
      <c r="G4" s="8">
        <v>45.8</v>
      </c>
      <c r="H4" s="8">
        <v>43.4</v>
      </c>
      <c r="I4" s="8">
        <v>35.799999999999997</v>
      </c>
      <c r="J4" s="8">
        <v>30.6</v>
      </c>
      <c r="K4" s="8">
        <v>48.3</v>
      </c>
      <c r="L4" s="8">
        <v>37.200000000000003</v>
      </c>
      <c r="M4" s="8">
        <v>33.1</v>
      </c>
      <c r="N4" s="8">
        <v>52.4</v>
      </c>
      <c r="O4" s="8">
        <v>65.7</v>
      </c>
      <c r="P4" s="8">
        <v>45.9</v>
      </c>
      <c r="Q4" s="8">
        <v>55.1</v>
      </c>
      <c r="R4" s="8">
        <v>39.200000000000003</v>
      </c>
      <c r="S4" s="8">
        <v>35.299999999999997</v>
      </c>
    </row>
    <row r="5" spans="1:19" x14ac:dyDescent="0.2">
      <c r="A5" s="10" t="s">
        <v>42</v>
      </c>
      <c r="B5" s="8">
        <v>5.6000000000000001E-2</v>
      </c>
      <c r="C5" s="8">
        <v>0.28999999999999998</v>
      </c>
      <c r="D5" s="8">
        <v>0.44</v>
      </c>
      <c r="E5" s="8">
        <v>48</v>
      </c>
      <c r="F5" s="8">
        <v>40.799999999999997</v>
      </c>
      <c r="G5" s="8">
        <v>49.3</v>
      </c>
      <c r="H5" s="8">
        <v>35.6</v>
      </c>
      <c r="I5" s="8">
        <v>35.299999999999997</v>
      </c>
      <c r="J5" s="8">
        <v>32.5</v>
      </c>
      <c r="K5" s="8">
        <v>38.4</v>
      </c>
      <c r="L5" s="8">
        <v>36.799999999999997</v>
      </c>
      <c r="M5" s="8">
        <v>31.9</v>
      </c>
      <c r="N5" s="8">
        <v>45.1</v>
      </c>
      <c r="O5" s="8">
        <v>62.1</v>
      </c>
      <c r="P5" s="8">
        <v>39.1</v>
      </c>
      <c r="Q5" s="8">
        <v>43</v>
      </c>
      <c r="R5" s="8">
        <v>37.5</v>
      </c>
      <c r="S5" s="8">
        <v>34</v>
      </c>
    </row>
    <row r="6" spans="1:19" x14ac:dyDescent="0.2">
      <c r="A6" s="10" t="s">
        <v>17</v>
      </c>
      <c r="B6" s="8">
        <v>0.14000000000000001</v>
      </c>
      <c r="C6" s="8">
        <v>0.34</v>
      </c>
      <c r="D6" s="8">
        <v>0.28999999999999998</v>
      </c>
      <c r="E6" s="8">
        <v>9.91</v>
      </c>
      <c r="F6" s="8">
        <v>4.96</v>
      </c>
      <c r="G6" s="8">
        <v>12</v>
      </c>
      <c r="H6" s="8">
        <v>0.63</v>
      </c>
      <c r="I6" s="8">
        <v>0.43</v>
      </c>
      <c r="J6" s="8">
        <v>0.79</v>
      </c>
      <c r="K6" s="8">
        <v>1.1399999999999999</v>
      </c>
      <c r="L6" s="8">
        <v>0.26</v>
      </c>
      <c r="M6" s="8">
        <v>2.0699999999999998</v>
      </c>
      <c r="N6" s="8">
        <v>1.61</v>
      </c>
      <c r="O6" s="8">
        <v>2.92</v>
      </c>
      <c r="P6" s="8">
        <v>3.52</v>
      </c>
      <c r="Q6" s="8">
        <v>1.1200000000000001</v>
      </c>
      <c r="R6" s="8">
        <v>0.28999999999999998</v>
      </c>
      <c r="S6" s="8">
        <v>1.1000000000000001</v>
      </c>
    </row>
    <row r="7" spans="1:19" x14ac:dyDescent="0.2">
      <c r="A7" s="10" t="s">
        <v>34</v>
      </c>
      <c r="B7" s="8">
        <v>5.3999999999999999E-2</v>
      </c>
      <c r="C7" s="8">
        <v>0.42</v>
      </c>
      <c r="D7" s="8">
        <v>0.24</v>
      </c>
      <c r="E7" s="8">
        <v>22.1</v>
      </c>
      <c r="F7" s="8">
        <v>7.58</v>
      </c>
      <c r="G7" s="8">
        <v>21.6</v>
      </c>
      <c r="H7" s="8">
        <v>21.3</v>
      </c>
      <c r="I7" s="8">
        <v>7.56</v>
      </c>
      <c r="J7" s="8">
        <v>21.5</v>
      </c>
      <c r="K7" s="8">
        <v>11</v>
      </c>
      <c r="L7" s="8">
        <v>2.4500000000000002</v>
      </c>
      <c r="M7" s="8">
        <v>10.6</v>
      </c>
      <c r="N7" s="8">
        <v>22.4</v>
      </c>
      <c r="O7" s="8">
        <v>15.7</v>
      </c>
      <c r="P7" s="8">
        <v>32.299999999999997</v>
      </c>
      <c r="Q7" s="8">
        <v>10.3</v>
      </c>
      <c r="R7" s="8">
        <v>1.85</v>
      </c>
      <c r="S7" s="8">
        <v>11.8</v>
      </c>
    </row>
    <row r="8" spans="1:19" x14ac:dyDescent="0.2">
      <c r="A8" s="10" t="s">
        <v>35</v>
      </c>
      <c r="B8" s="8">
        <v>9.2999999999999999E-2</v>
      </c>
      <c r="C8" s="8">
        <v>0.32</v>
      </c>
      <c r="D8" s="8">
        <v>0.21</v>
      </c>
      <c r="E8" s="8">
        <v>26.8</v>
      </c>
      <c r="F8" s="8">
        <v>18.399999999999999</v>
      </c>
      <c r="G8" s="8">
        <v>32.5</v>
      </c>
      <c r="H8" s="8">
        <v>1.07</v>
      </c>
      <c r="I8" s="8">
        <v>0.5</v>
      </c>
      <c r="J8" s="8">
        <v>2.2000000000000002</v>
      </c>
      <c r="K8" s="8">
        <v>0.83</v>
      </c>
      <c r="L8" s="8">
        <v>0.31</v>
      </c>
      <c r="M8" s="8">
        <v>0.9</v>
      </c>
      <c r="N8" s="8">
        <v>3.11</v>
      </c>
      <c r="O8" s="8">
        <v>2.99</v>
      </c>
      <c r="P8" s="8">
        <v>5.12</v>
      </c>
      <c r="Q8" s="8">
        <v>1.38</v>
      </c>
      <c r="R8" s="8">
        <v>0.32</v>
      </c>
      <c r="S8" s="8">
        <v>1.03</v>
      </c>
    </row>
    <row r="9" spans="1:19" x14ac:dyDescent="0.2">
      <c r="A9" s="10" t="s">
        <v>36</v>
      </c>
      <c r="B9" s="8">
        <v>0.11</v>
      </c>
      <c r="C9" s="8">
        <v>0.28000000000000003</v>
      </c>
      <c r="D9" s="8">
        <v>0.32</v>
      </c>
      <c r="E9" s="8">
        <v>29</v>
      </c>
      <c r="F9" s="8">
        <v>15.1</v>
      </c>
      <c r="G9" s="8">
        <v>31.8</v>
      </c>
      <c r="H9" s="8">
        <v>21.7</v>
      </c>
      <c r="I9" s="8">
        <v>7.29</v>
      </c>
      <c r="J9" s="8">
        <v>21.8</v>
      </c>
      <c r="K9" s="8">
        <v>12.3</v>
      </c>
      <c r="L9" s="8">
        <v>2.57</v>
      </c>
      <c r="M9" s="8">
        <v>12</v>
      </c>
      <c r="N9" s="8">
        <v>23.9</v>
      </c>
      <c r="O9" s="8">
        <v>15.4</v>
      </c>
      <c r="P9" s="8">
        <v>31.4</v>
      </c>
      <c r="Q9" s="8">
        <v>12</v>
      </c>
      <c r="R9" s="8">
        <v>1.65</v>
      </c>
      <c r="S9" s="8">
        <v>13.4</v>
      </c>
    </row>
    <row r="10" spans="1:19" x14ac:dyDescent="0.2">
      <c r="A10" s="10" t="s">
        <v>37</v>
      </c>
      <c r="B10" s="8">
        <v>0.13</v>
      </c>
      <c r="C10" s="8">
        <v>0.2</v>
      </c>
      <c r="D10" s="8">
        <v>0.35</v>
      </c>
      <c r="E10" s="8">
        <v>30.8</v>
      </c>
      <c r="F10" s="8">
        <v>27.7</v>
      </c>
      <c r="G10" s="8">
        <v>40.1</v>
      </c>
      <c r="H10" s="8">
        <v>1.1599999999999999</v>
      </c>
      <c r="I10" s="8">
        <v>0.56000000000000005</v>
      </c>
      <c r="J10" s="8">
        <v>0.92</v>
      </c>
      <c r="K10" s="8">
        <v>1.02</v>
      </c>
      <c r="L10" s="8">
        <v>0.14000000000000001</v>
      </c>
      <c r="M10" s="8">
        <v>1.37</v>
      </c>
      <c r="N10" s="8">
        <v>7.62</v>
      </c>
      <c r="O10" s="8">
        <v>9.18</v>
      </c>
      <c r="P10" s="8">
        <v>7.85</v>
      </c>
      <c r="Q10" s="8">
        <v>8.3000000000000007</v>
      </c>
      <c r="R10" s="8">
        <v>9.91</v>
      </c>
      <c r="S10" s="8">
        <v>10.4</v>
      </c>
    </row>
    <row r="11" spans="1:19" x14ac:dyDescent="0.2">
      <c r="A11" s="10" t="s">
        <v>38</v>
      </c>
      <c r="B11" s="8">
        <v>9.0999999999999998E-2</v>
      </c>
      <c r="C11" s="8">
        <v>0.34</v>
      </c>
      <c r="D11" s="8">
        <v>0.37</v>
      </c>
      <c r="E11" s="8">
        <v>40.799999999999997</v>
      </c>
      <c r="F11" s="8">
        <v>29.1</v>
      </c>
      <c r="G11" s="8">
        <v>44.9</v>
      </c>
      <c r="H11" s="8">
        <v>18.899999999999999</v>
      </c>
      <c r="I11" s="8">
        <v>6.75</v>
      </c>
      <c r="J11" s="8">
        <v>19.2</v>
      </c>
      <c r="K11" s="8">
        <v>12.2</v>
      </c>
      <c r="L11" s="8">
        <v>3.09</v>
      </c>
      <c r="M11" s="8">
        <v>13.2</v>
      </c>
      <c r="N11" s="8">
        <v>24.3</v>
      </c>
      <c r="O11" s="8">
        <v>21.6</v>
      </c>
      <c r="P11" s="8">
        <v>35</v>
      </c>
      <c r="Q11" s="8">
        <v>25.2</v>
      </c>
      <c r="R11" s="8">
        <v>15.5</v>
      </c>
      <c r="S11" s="8">
        <v>24.7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E9301F-0A07-0B48-8177-A55687FAE347}">
  <dimension ref="A1:S8"/>
  <sheetViews>
    <sheetView workbookViewId="0">
      <selection activeCell="N14" sqref="N14"/>
    </sheetView>
  </sheetViews>
  <sheetFormatPr baseColWidth="10" defaultRowHeight="15" x14ac:dyDescent="0.2"/>
  <sheetData>
    <row r="1" spans="1:19" x14ac:dyDescent="0.2">
      <c r="A1" s="11"/>
      <c r="B1" s="15" t="s">
        <v>31</v>
      </c>
      <c r="C1" s="15"/>
      <c r="D1" s="15"/>
      <c r="E1" s="15" t="s">
        <v>20</v>
      </c>
      <c r="F1" s="15"/>
      <c r="G1" s="15"/>
      <c r="H1" s="15" t="s">
        <v>32</v>
      </c>
      <c r="I1" s="15"/>
      <c r="J1" s="15"/>
      <c r="K1" s="15" t="s">
        <v>23</v>
      </c>
      <c r="L1" s="15"/>
      <c r="M1" s="15"/>
      <c r="N1" s="15" t="s">
        <v>21</v>
      </c>
      <c r="O1" s="15"/>
      <c r="P1" s="15"/>
      <c r="Q1" s="15" t="s">
        <v>22</v>
      </c>
      <c r="R1" s="15"/>
      <c r="S1" s="15"/>
    </row>
    <row r="2" spans="1:19" x14ac:dyDescent="0.2">
      <c r="A2" s="10" t="s">
        <v>39</v>
      </c>
      <c r="B2" s="8">
        <v>24.2</v>
      </c>
      <c r="C2" s="8">
        <v>43.9</v>
      </c>
      <c r="D2" s="8">
        <v>51.5</v>
      </c>
      <c r="E2" s="8">
        <v>359</v>
      </c>
      <c r="F2" s="8">
        <v>398</v>
      </c>
      <c r="G2" s="8">
        <v>615</v>
      </c>
      <c r="H2" s="8">
        <v>312</v>
      </c>
      <c r="I2" s="8">
        <v>282</v>
      </c>
      <c r="J2" s="8">
        <v>420</v>
      </c>
      <c r="K2" s="8">
        <v>321</v>
      </c>
      <c r="L2" s="8">
        <v>312</v>
      </c>
      <c r="M2" s="8">
        <v>391</v>
      </c>
      <c r="N2" s="8">
        <v>413</v>
      </c>
      <c r="O2" s="8">
        <v>718</v>
      </c>
      <c r="P2" s="8">
        <v>573</v>
      </c>
      <c r="Q2" s="8">
        <v>352</v>
      </c>
      <c r="R2" s="8">
        <v>322</v>
      </c>
      <c r="S2" s="8">
        <v>461</v>
      </c>
    </row>
    <row r="3" spans="1:19" x14ac:dyDescent="0.2">
      <c r="A3" s="10" t="s">
        <v>17</v>
      </c>
      <c r="B3" s="8">
        <v>21.4</v>
      </c>
      <c r="C3" s="8">
        <v>37.4</v>
      </c>
      <c r="D3" s="8">
        <v>43.6</v>
      </c>
      <c r="E3" s="8">
        <v>89.8</v>
      </c>
      <c r="F3" s="8">
        <v>73.400000000000006</v>
      </c>
      <c r="G3" s="8">
        <v>147</v>
      </c>
      <c r="H3" s="8">
        <v>26.6</v>
      </c>
      <c r="I3" s="8">
        <v>46.2</v>
      </c>
      <c r="J3" s="8">
        <v>74.7</v>
      </c>
      <c r="K3" s="8">
        <v>29</v>
      </c>
      <c r="L3" s="8">
        <v>42.9</v>
      </c>
      <c r="M3" s="8">
        <v>83</v>
      </c>
      <c r="N3" s="8">
        <v>33.200000000000003</v>
      </c>
      <c r="O3" s="8">
        <v>56</v>
      </c>
      <c r="P3" s="8">
        <v>90.7</v>
      </c>
      <c r="Q3" s="8">
        <v>30.2</v>
      </c>
      <c r="R3" s="8">
        <v>44.1</v>
      </c>
      <c r="S3" s="8">
        <v>78.7</v>
      </c>
    </row>
    <row r="4" spans="1:19" x14ac:dyDescent="0.2">
      <c r="A4" s="10" t="s">
        <v>34</v>
      </c>
      <c r="B4" s="8">
        <v>20.399999999999999</v>
      </c>
      <c r="C4" s="8">
        <v>36.200000000000003</v>
      </c>
      <c r="D4" s="8">
        <v>42.8</v>
      </c>
      <c r="E4" s="8">
        <v>249</v>
      </c>
      <c r="F4" s="8">
        <v>127</v>
      </c>
      <c r="G4" s="8">
        <v>258</v>
      </c>
      <c r="H4" s="8">
        <v>241</v>
      </c>
      <c r="I4" s="8">
        <v>120</v>
      </c>
      <c r="J4" s="8">
        <v>234</v>
      </c>
      <c r="K4" s="8">
        <v>125</v>
      </c>
      <c r="L4" s="8">
        <v>64.900000000000006</v>
      </c>
      <c r="M4" s="8">
        <v>138</v>
      </c>
      <c r="N4" s="8">
        <v>243</v>
      </c>
      <c r="O4" s="8">
        <v>194</v>
      </c>
      <c r="P4" s="8">
        <v>358</v>
      </c>
      <c r="Q4" s="8">
        <v>106</v>
      </c>
      <c r="R4" s="8">
        <v>57.3</v>
      </c>
      <c r="S4" s="8">
        <v>148</v>
      </c>
    </row>
    <row r="5" spans="1:19" x14ac:dyDescent="0.2">
      <c r="A5" s="10" t="s">
        <v>35</v>
      </c>
      <c r="B5" s="8">
        <v>21.5</v>
      </c>
      <c r="C5" s="8">
        <v>36.299999999999997</v>
      </c>
      <c r="D5" s="8">
        <v>43.3</v>
      </c>
      <c r="E5" s="8">
        <v>244</v>
      </c>
      <c r="F5" s="8">
        <v>180</v>
      </c>
      <c r="G5" s="8">
        <v>310</v>
      </c>
      <c r="H5" s="8">
        <v>28.9</v>
      </c>
      <c r="I5" s="8">
        <v>44.2</v>
      </c>
      <c r="J5" s="8">
        <v>81.599999999999994</v>
      </c>
      <c r="K5" s="8">
        <v>27.9</v>
      </c>
      <c r="L5" s="8">
        <v>43.4</v>
      </c>
      <c r="M5" s="8">
        <v>75.099999999999994</v>
      </c>
      <c r="N5" s="8">
        <v>41</v>
      </c>
      <c r="O5" s="8">
        <v>56.3</v>
      </c>
      <c r="P5" s="8">
        <v>106</v>
      </c>
      <c r="Q5" s="8">
        <v>28.4</v>
      </c>
      <c r="R5" s="8">
        <v>42.7</v>
      </c>
      <c r="S5" s="8">
        <v>74.099999999999994</v>
      </c>
    </row>
    <row r="6" spans="1:19" x14ac:dyDescent="0.2">
      <c r="A6" s="10" t="s">
        <v>36</v>
      </c>
      <c r="B6" s="8">
        <v>20.9</v>
      </c>
      <c r="C6" s="8">
        <v>36.299999999999997</v>
      </c>
      <c r="D6" s="8">
        <v>43.2</v>
      </c>
      <c r="E6" s="8">
        <v>341</v>
      </c>
      <c r="F6" s="8">
        <v>212</v>
      </c>
      <c r="G6" s="8">
        <v>367</v>
      </c>
      <c r="H6" s="8">
        <v>221</v>
      </c>
      <c r="I6" s="8">
        <v>122</v>
      </c>
      <c r="J6" s="8">
        <v>239</v>
      </c>
      <c r="K6" s="8">
        <v>122</v>
      </c>
      <c r="L6" s="8">
        <v>74.599999999999994</v>
      </c>
      <c r="M6" s="8">
        <v>149</v>
      </c>
      <c r="N6" s="8">
        <v>234</v>
      </c>
      <c r="O6" s="8">
        <v>179</v>
      </c>
      <c r="P6" s="8">
        <v>352</v>
      </c>
      <c r="Q6" s="8">
        <v>126</v>
      </c>
      <c r="R6" s="8">
        <v>56.5</v>
      </c>
      <c r="S6" s="8">
        <v>162</v>
      </c>
    </row>
    <row r="7" spans="1:19" x14ac:dyDescent="0.2">
      <c r="A7" s="10" t="s">
        <v>37</v>
      </c>
      <c r="B7" s="8">
        <v>20.9</v>
      </c>
      <c r="C7" s="8">
        <v>36.700000000000003</v>
      </c>
      <c r="D7" s="8">
        <v>70</v>
      </c>
      <c r="E7" s="8">
        <v>293</v>
      </c>
      <c r="F7" s="8">
        <v>385</v>
      </c>
      <c r="G7" s="8">
        <v>522</v>
      </c>
      <c r="H7" s="8">
        <v>28.8</v>
      </c>
      <c r="I7" s="8">
        <v>45.7</v>
      </c>
      <c r="J7" s="8">
        <v>76</v>
      </c>
      <c r="K7" s="8">
        <v>26.8</v>
      </c>
      <c r="L7" s="8">
        <v>42.1</v>
      </c>
      <c r="M7" s="8">
        <v>81.900000000000006</v>
      </c>
      <c r="N7" s="8">
        <v>74.3</v>
      </c>
      <c r="O7" s="8">
        <v>101</v>
      </c>
      <c r="P7" s="8">
        <v>132</v>
      </c>
      <c r="Q7" s="8">
        <v>62.9</v>
      </c>
      <c r="R7" s="8">
        <v>88.4</v>
      </c>
      <c r="S7" s="8">
        <v>121</v>
      </c>
    </row>
    <row r="8" spans="1:19" x14ac:dyDescent="0.2">
      <c r="A8" s="10" t="s">
        <v>38</v>
      </c>
      <c r="B8" s="8">
        <v>20.100000000000001</v>
      </c>
      <c r="C8" s="8">
        <v>42.3</v>
      </c>
      <c r="D8" s="8">
        <v>44</v>
      </c>
      <c r="E8" s="8">
        <v>487</v>
      </c>
      <c r="F8" s="8">
        <v>424</v>
      </c>
      <c r="G8" s="8">
        <v>683</v>
      </c>
      <c r="H8" s="8">
        <v>209</v>
      </c>
      <c r="I8" s="8">
        <v>104</v>
      </c>
      <c r="J8" s="8">
        <v>216</v>
      </c>
      <c r="K8" s="8">
        <v>124</v>
      </c>
      <c r="L8" s="8">
        <v>71.5</v>
      </c>
      <c r="M8" s="8">
        <v>163</v>
      </c>
      <c r="N8" s="8">
        <v>242</v>
      </c>
      <c r="O8" s="8">
        <v>225</v>
      </c>
      <c r="P8" s="8">
        <v>342</v>
      </c>
      <c r="Q8" s="8">
        <v>188</v>
      </c>
      <c r="R8" s="8">
        <v>149</v>
      </c>
      <c r="S8" s="8">
        <v>235</v>
      </c>
    </row>
  </sheetData>
  <mergeCells count="6"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78"/>
  <sheetViews>
    <sheetView workbookViewId="0">
      <selection activeCell="J16" sqref="J16"/>
    </sheetView>
  </sheetViews>
  <sheetFormatPr baseColWidth="10" defaultColWidth="8.83203125" defaultRowHeight="15" x14ac:dyDescent="0.2"/>
  <cols>
    <col min="1" max="1" width="18.6640625" bestFit="1" customWidth="1"/>
    <col min="2" max="2" width="14.5" bestFit="1" customWidth="1"/>
    <col min="4" max="4" width="18.6640625" bestFit="1" customWidth="1"/>
    <col min="5" max="5" width="14.5" bestFit="1" customWidth="1"/>
    <col min="6" max="6" width="7" customWidth="1"/>
    <col min="7" max="7" width="18.6640625" bestFit="1" customWidth="1"/>
    <col min="8" max="8" width="14.5" bestFit="1" customWidth="1"/>
    <col min="10" max="10" width="18.6640625" bestFit="1" customWidth="1"/>
    <col min="11" max="11" width="14.5" bestFit="1" customWidth="1"/>
    <col min="13" max="13" width="18.6640625" bestFit="1" customWidth="1"/>
    <col min="14" max="14" width="14.5" bestFit="1" customWidth="1"/>
    <col min="16" max="16" width="18.6640625" bestFit="1" customWidth="1"/>
    <col min="17" max="17" width="14.5" bestFit="1" customWidth="1"/>
    <col min="19" max="19" width="19.1640625" bestFit="1" customWidth="1"/>
    <col min="20" max="20" width="14.5" bestFit="1" customWidth="1"/>
    <col min="22" max="22" width="18.6640625" bestFit="1" customWidth="1"/>
    <col min="23" max="23" width="14.5" bestFit="1" customWidth="1"/>
  </cols>
  <sheetData>
    <row r="1" spans="1:23" ht="17" x14ac:dyDescent="0.2">
      <c r="A1" s="3" t="s">
        <v>2</v>
      </c>
      <c r="G1" s="3" t="s">
        <v>5</v>
      </c>
      <c r="M1" s="3" t="s">
        <v>6</v>
      </c>
      <c r="S1" s="3" t="s">
        <v>15</v>
      </c>
    </row>
    <row r="2" spans="1:23" x14ac:dyDescent="0.2">
      <c r="A2" s="5"/>
      <c r="B2" s="5"/>
      <c r="C2" s="5"/>
      <c r="D2" s="5"/>
      <c r="E2" s="5"/>
      <c r="F2" s="5"/>
      <c r="S2" s="5"/>
      <c r="T2" s="5"/>
      <c r="U2" s="5"/>
      <c r="V2" s="5"/>
      <c r="W2" s="5"/>
    </row>
    <row r="3" spans="1:23" x14ac:dyDescent="0.2">
      <c r="A3" s="16" t="s">
        <v>3</v>
      </c>
      <c r="B3" s="16"/>
      <c r="C3" s="5"/>
      <c r="D3" s="16" t="s">
        <v>4</v>
      </c>
      <c r="E3" s="16"/>
      <c r="F3" s="6"/>
      <c r="G3" s="16" t="s">
        <v>3</v>
      </c>
      <c r="H3" s="16"/>
      <c r="I3" s="5"/>
      <c r="J3" s="16" t="s">
        <v>4</v>
      </c>
      <c r="K3" s="16"/>
      <c r="M3" s="16" t="s">
        <v>3</v>
      </c>
      <c r="N3" s="16"/>
      <c r="O3" s="5"/>
      <c r="P3" s="16" t="s">
        <v>4</v>
      </c>
      <c r="Q3" s="16"/>
      <c r="S3" s="16" t="s">
        <v>3</v>
      </c>
      <c r="T3" s="16"/>
      <c r="U3" s="5"/>
      <c r="V3" s="16" t="s">
        <v>4</v>
      </c>
      <c r="W3" s="16"/>
    </row>
    <row r="4" spans="1:23" x14ac:dyDescent="0.2">
      <c r="A4" s="2" t="s">
        <v>0</v>
      </c>
      <c r="B4" s="2" t="s">
        <v>1</v>
      </c>
      <c r="C4" s="5"/>
      <c r="D4" s="2" t="s">
        <v>0</v>
      </c>
      <c r="E4" s="2" t="s">
        <v>1</v>
      </c>
      <c r="F4" s="6"/>
      <c r="G4" s="7" t="s">
        <v>0</v>
      </c>
      <c r="H4" s="7" t="s">
        <v>1</v>
      </c>
      <c r="I4" s="5"/>
      <c r="J4" s="7" t="s">
        <v>0</v>
      </c>
      <c r="K4" s="7" t="s">
        <v>1</v>
      </c>
      <c r="M4" s="7" t="s">
        <v>0</v>
      </c>
      <c r="N4" s="7" t="s">
        <v>1</v>
      </c>
      <c r="O4" s="5"/>
      <c r="P4" s="7" t="s">
        <v>0</v>
      </c>
      <c r="Q4" s="7" t="s">
        <v>1</v>
      </c>
      <c r="S4" s="7" t="s">
        <v>0</v>
      </c>
      <c r="T4" s="7" t="s">
        <v>1</v>
      </c>
      <c r="U4" s="5"/>
      <c r="V4" s="7" t="s">
        <v>0</v>
      </c>
      <c r="W4" s="7" t="s">
        <v>1</v>
      </c>
    </row>
    <row r="5" spans="1:23" x14ac:dyDescent="0.2">
      <c r="A5" s="1">
        <v>0</v>
      </c>
      <c r="B5" s="4">
        <v>-8.94E-3</v>
      </c>
      <c r="C5" s="5"/>
      <c r="D5" s="1">
        <v>0</v>
      </c>
      <c r="E5" s="4">
        <v>-9.3900000000000008E-3</v>
      </c>
      <c r="F5" s="4"/>
      <c r="G5" s="1">
        <v>0</v>
      </c>
      <c r="H5" s="4">
        <v>-6.6100000000000004E-3</v>
      </c>
      <c r="I5" s="5"/>
      <c r="J5" s="1">
        <v>0</v>
      </c>
      <c r="K5" s="4">
        <v>6.6100000000000002E-4</v>
      </c>
      <c r="M5" s="1">
        <v>0</v>
      </c>
      <c r="N5" s="4">
        <v>-3.3500000000000001E-3</v>
      </c>
      <c r="O5" s="5"/>
      <c r="P5" s="1">
        <v>0</v>
      </c>
      <c r="Q5" s="4">
        <v>1.2999999999999999E-3</v>
      </c>
      <c r="S5" s="1">
        <v>0</v>
      </c>
      <c r="T5" s="4">
        <v>-3.14E-3</v>
      </c>
      <c r="U5" s="5"/>
      <c r="V5" s="1">
        <v>0</v>
      </c>
      <c r="W5" s="4">
        <v>3.2100000000000002E-3</v>
      </c>
    </row>
    <row r="6" spans="1:23" x14ac:dyDescent="0.2">
      <c r="A6" s="1">
        <v>25</v>
      </c>
      <c r="B6" s="4">
        <v>2.6800000000000001E-2</v>
      </c>
      <c r="C6" s="5"/>
      <c r="D6" s="1">
        <v>25</v>
      </c>
      <c r="E6" s="4">
        <v>3.32E-2</v>
      </c>
      <c r="F6" s="4"/>
      <c r="G6" s="1">
        <v>25</v>
      </c>
      <c r="H6" s="4">
        <v>5.3900000000000003E-2</v>
      </c>
      <c r="I6" s="5"/>
      <c r="J6" s="1">
        <v>25</v>
      </c>
      <c r="K6" s="4">
        <v>6.3899999999999998E-2</v>
      </c>
      <c r="M6" s="1">
        <v>25</v>
      </c>
      <c r="N6" s="4">
        <v>2.7699999999999999E-2</v>
      </c>
      <c r="O6" s="5"/>
      <c r="P6" s="1">
        <v>25</v>
      </c>
      <c r="Q6" s="4">
        <v>3.2300000000000002E-2</v>
      </c>
      <c r="S6" s="1">
        <v>25</v>
      </c>
      <c r="T6" s="4">
        <v>6.5600000000000006E-2</v>
      </c>
      <c r="U6" s="5"/>
      <c r="V6" s="1">
        <v>25</v>
      </c>
      <c r="W6" s="4">
        <v>6.8699999999999997E-2</v>
      </c>
    </row>
    <row r="7" spans="1:23" x14ac:dyDescent="0.2">
      <c r="A7" s="1">
        <v>50</v>
      </c>
      <c r="B7" s="4">
        <v>8.7499999999999994E-2</v>
      </c>
      <c r="C7" s="5"/>
      <c r="D7" s="1">
        <v>50</v>
      </c>
      <c r="E7" s="4">
        <v>9.8199999999999996E-2</v>
      </c>
      <c r="F7" s="4"/>
      <c r="G7" s="1">
        <v>50</v>
      </c>
      <c r="H7" s="4">
        <v>0.17199999999999999</v>
      </c>
      <c r="I7" s="5"/>
      <c r="J7" s="1">
        <v>50</v>
      </c>
      <c r="K7" s="4">
        <v>0.186</v>
      </c>
      <c r="M7" s="1">
        <v>50</v>
      </c>
      <c r="N7" s="4">
        <v>9.8299999999999998E-2</v>
      </c>
      <c r="O7" s="5"/>
      <c r="P7" s="1">
        <v>50</v>
      </c>
      <c r="Q7" s="4">
        <v>0.106</v>
      </c>
      <c r="S7" s="1">
        <v>50</v>
      </c>
      <c r="T7" s="4">
        <v>0.19800000000000001</v>
      </c>
      <c r="U7" s="5"/>
      <c r="V7" s="1">
        <v>50</v>
      </c>
      <c r="W7" s="4">
        <v>0.20399999999999999</v>
      </c>
    </row>
    <row r="8" spans="1:23" x14ac:dyDescent="0.2">
      <c r="A8" s="1">
        <v>100</v>
      </c>
      <c r="B8" s="4">
        <v>0.218</v>
      </c>
      <c r="C8" s="5"/>
      <c r="D8" s="1">
        <v>100</v>
      </c>
      <c r="E8" s="4">
        <v>0.23100000000000001</v>
      </c>
      <c r="F8" s="4"/>
      <c r="G8" s="1">
        <v>100</v>
      </c>
      <c r="H8" s="4">
        <v>0.36099999999999999</v>
      </c>
      <c r="I8" s="5"/>
      <c r="J8" s="1">
        <v>100</v>
      </c>
      <c r="K8" s="4">
        <v>0.378</v>
      </c>
      <c r="M8" s="1">
        <v>100</v>
      </c>
      <c r="N8" s="4">
        <v>0.23400000000000001</v>
      </c>
      <c r="O8" s="5"/>
      <c r="P8" s="1">
        <v>100</v>
      </c>
      <c r="Q8" s="4">
        <v>0.23899999999999999</v>
      </c>
      <c r="S8" s="1">
        <v>100</v>
      </c>
      <c r="T8" s="4">
        <v>0.40699999999999997</v>
      </c>
      <c r="U8" s="5"/>
      <c r="V8" s="1">
        <v>100</v>
      </c>
      <c r="W8" s="4">
        <v>0.41699999999999998</v>
      </c>
    </row>
    <row r="9" spans="1:23" x14ac:dyDescent="0.2">
      <c r="A9" s="1">
        <v>200</v>
      </c>
      <c r="B9" s="4">
        <v>0.42699999999999999</v>
      </c>
      <c r="C9" s="5"/>
      <c r="D9" s="1">
        <v>200</v>
      </c>
      <c r="E9" s="4">
        <v>0.442</v>
      </c>
      <c r="F9" s="4"/>
      <c r="G9" s="1">
        <v>200</v>
      </c>
      <c r="H9" s="4">
        <v>0.60099999999999998</v>
      </c>
      <c r="I9" s="5"/>
      <c r="J9" s="1">
        <v>200</v>
      </c>
      <c r="K9" s="4">
        <v>0.624</v>
      </c>
      <c r="M9" s="1">
        <v>200</v>
      </c>
      <c r="N9" s="4">
        <v>0.45300000000000001</v>
      </c>
      <c r="O9" s="5"/>
      <c r="P9" s="1">
        <v>200</v>
      </c>
      <c r="Q9" s="4">
        <v>0.46100000000000002</v>
      </c>
      <c r="S9" s="1">
        <v>200</v>
      </c>
      <c r="T9" s="4">
        <v>0.64600000000000002</v>
      </c>
      <c r="U9" s="5"/>
      <c r="V9" s="1">
        <v>200</v>
      </c>
      <c r="W9" s="4">
        <v>0.66800000000000004</v>
      </c>
    </row>
    <row r="10" spans="1:23" x14ac:dyDescent="0.2">
      <c r="A10" s="1">
        <v>300</v>
      </c>
      <c r="B10" s="4">
        <v>0.63200000000000001</v>
      </c>
      <c r="C10" s="5"/>
      <c r="D10" s="1">
        <v>300</v>
      </c>
      <c r="E10" s="4">
        <v>0.65</v>
      </c>
      <c r="F10" s="4"/>
      <c r="G10" s="1">
        <v>300</v>
      </c>
      <c r="H10" s="4">
        <v>0.79500000000000004</v>
      </c>
      <c r="I10" s="5"/>
      <c r="J10" s="1">
        <v>300</v>
      </c>
      <c r="K10" s="4">
        <v>0.81899999999999995</v>
      </c>
      <c r="M10" s="1">
        <v>300</v>
      </c>
      <c r="N10" s="4">
        <v>0.66</v>
      </c>
      <c r="O10" s="5"/>
      <c r="P10" s="1">
        <v>300</v>
      </c>
      <c r="Q10" s="4">
        <v>0.66300000000000003</v>
      </c>
      <c r="S10" s="1">
        <v>300</v>
      </c>
      <c r="T10" s="4">
        <v>0.83099999999999996</v>
      </c>
      <c r="U10" s="5"/>
      <c r="V10" s="1">
        <v>300</v>
      </c>
      <c r="W10" s="4">
        <v>0.85699999999999998</v>
      </c>
    </row>
    <row r="11" spans="1:23" x14ac:dyDescent="0.2">
      <c r="A11" s="1">
        <v>500</v>
      </c>
      <c r="B11" s="4">
        <v>0.81799999999999995</v>
      </c>
      <c r="C11" s="5"/>
      <c r="D11" s="1">
        <v>500</v>
      </c>
      <c r="E11" s="4">
        <v>0.83299999999999996</v>
      </c>
      <c r="F11" s="4"/>
      <c r="G11" s="1">
        <v>500</v>
      </c>
      <c r="H11" s="4">
        <v>0.95299999999999996</v>
      </c>
      <c r="I11" s="5"/>
      <c r="J11" s="1">
        <v>500</v>
      </c>
      <c r="K11" s="4">
        <v>0.97699999999999998</v>
      </c>
      <c r="M11" s="1">
        <v>500</v>
      </c>
      <c r="N11" s="4">
        <v>0.84399999999999997</v>
      </c>
      <c r="O11" s="5"/>
      <c r="P11" s="1">
        <v>500</v>
      </c>
      <c r="Q11" s="4">
        <v>0.84199999999999997</v>
      </c>
      <c r="S11" s="1">
        <v>500</v>
      </c>
      <c r="T11" s="4">
        <v>0.97299999999999998</v>
      </c>
      <c r="U11" s="5"/>
      <c r="V11" s="1">
        <v>500</v>
      </c>
      <c r="W11" s="4">
        <v>0.99299999999999999</v>
      </c>
    </row>
    <row r="12" spans="1:23" x14ac:dyDescent="0.2">
      <c r="A12" s="1">
        <v>750</v>
      </c>
      <c r="B12" s="4">
        <v>0.95699999999999996</v>
      </c>
      <c r="C12" s="5"/>
      <c r="D12" s="1">
        <v>750</v>
      </c>
      <c r="E12" s="4">
        <v>0.96799999999999997</v>
      </c>
      <c r="F12" s="4"/>
      <c r="G12" s="1">
        <v>750</v>
      </c>
      <c r="H12" s="4">
        <v>1.06</v>
      </c>
      <c r="I12" s="5"/>
      <c r="J12" s="1">
        <v>750</v>
      </c>
      <c r="K12" s="4">
        <v>1.08</v>
      </c>
      <c r="M12" s="1">
        <v>750</v>
      </c>
      <c r="N12" s="4">
        <v>0.98199999999999998</v>
      </c>
      <c r="O12" s="5"/>
      <c r="P12" s="1">
        <v>750</v>
      </c>
      <c r="Q12" s="4">
        <v>0.97599999999999998</v>
      </c>
      <c r="S12" s="1">
        <v>750</v>
      </c>
      <c r="T12" s="4">
        <v>1.08</v>
      </c>
      <c r="U12" s="5"/>
      <c r="V12" s="1">
        <v>750</v>
      </c>
      <c r="W12" s="4">
        <v>1.1000000000000001</v>
      </c>
    </row>
    <row r="13" spans="1:23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M13" s="5"/>
      <c r="N13" s="5"/>
      <c r="O13" s="5"/>
      <c r="P13" s="5"/>
      <c r="Q13" s="5"/>
      <c r="S13" s="5"/>
      <c r="T13" s="5"/>
      <c r="U13" s="5"/>
      <c r="V13" s="5"/>
      <c r="W13" s="5"/>
    </row>
    <row r="14" spans="1:23" x14ac:dyDescent="0.2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M14" s="5"/>
      <c r="N14" s="5"/>
      <c r="O14" s="5"/>
      <c r="P14" s="5"/>
      <c r="Q14" s="5"/>
      <c r="S14" s="5"/>
      <c r="T14" s="5"/>
      <c r="U14" s="5"/>
      <c r="V14" s="5"/>
      <c r="W14" s="5"/>
    </row>
    <row r="15" spans="1:23" x14ac:dyDescent="0.2">
      <c r="A15" s="16" t="s">
        <v>7</v>
      </c>
      <c r="B15" s="16"/>
      <c r="C15" s="5"/>
      <c r="D15" s="16" t="s">
        <v>8</v>
      </c>
      <c r="E15" s="16"/>
      <c r="F15" s="6"/>
      <c r="G15" s="16" t="s">
        <v>7</v>
      </c>
      <c r="H15" s="16"/>
      <c r="I15" s="5"/>
      <c r="J15" s="16" t="s">
        <v>8</v>
      </c>
      <c r="K15" s="16"/>
      <c r="M15" s="16" t="s">
        <v>7</v>
      </c>
      <c r="N15" s="16"/>
      <c r="O15" s="5"/>
      <c r="P15" s="16" t="s">
        <v>8</v>
      </c>
      <c r="Q15" s="16"/>
      <c r="S15" s="16" t="s">
        <v>7</v>
      </c>
      <c r="T15" s="16"/>
      <c r="U15" s="5"/>
      <c r="V15" s="16" t="s">
        <v>8</v>
      </c>
      <c r="W15" s="16"/>
    </row>
    <row r="16" spans="1:23" x14ac:dyDescent="0.2">
      <c r="A16" s="2" t="s">
        <v>0</v>
      </c>
      <c r="B16" s="2" t="s">
        <v>1</v>
      </c>
      <c r="C16" s="5"/>
      <c r="D16" s="2" t="s">
        <v>0</v>
      </c>
      <c r="E16" s="2" t="s">
        <v>1</v>
      </c>
      <c r="F16" s="6"/>
      <c r="G16" s="7" t="s">
        <v>0</v>
      </c>
      <c r="H16" s="7" t="s">
        <v>1</v>
      </c>
      <c r="I16" s="5"/>
      <c r="J16" s="7" t="s">
        <v>0</v>
      </c>
      <c r="K16" s="7" t="s">
        <v>1</v>
      </c>
      <c r="M16" s="7" t="s">
        <v>0</v>
      </c>
      <c r="N16" s="7" t="s">
        <v>1</v>
      </c>
      <c r="O16" s="5"/>
      <c r="P16" s="7" t="s">
        <v>0</v>
      </c>
      <c r="Q16" s="7" t="s">
        <v>1</v>
      </c>
      <c r="S16" s="7" t="s">
        <v>0</v>
      </c>
      <c r="T16" s="7" t="s">
        <v>1</v>
      </c>
      <c r="U16" s="5"/>
      <c r="V16" s="7" t="s">
        <v>0</v>
      </c>
      <c r="W16" s="7" t="s">
        <v>1</v>
      </c>
    </row>
    <row r="17" spans="1:23" x14ac:dyDescent="0.2">
      <c r="A17" s="1">
        <v>0</v>
      </c>
      <c r="B17" s="4">
        <v>-2.9300000000000002E-4</v>
      </c>
      <c r="C17" s="5"/>
      <c r="D17" s="1">
        <v>0</v>
      </c>
      <c r="E17" s="4">
        <v>3.5599999999999998E-3</v>
      </c>
      <c r="F17" s="4"/>
      <c r="G17" s="1">
        <v>0</v>
      </c>
      <c r="H17" s="4">
        <v>5.7400000000000003E-3</v>
      </c>
      <c r="I17" s="5"/>
      <c r="J17" s="1">
        <v>0</v>
      </c>
      <c r="K17" s="4">
        <v>5.9899999999999997E-3</v>
      </c>
      <c r="M17" s="1">
        <v>0</v>
      </c>
      <c r="N17" s="4">
        <v>1.5200000000000001E-3</v>
      </c>
      <c r="O17" s="5"/>
      <c r="P17" s="1">
        <v>0</v>
      </c>
      <c r="Q17" s="4">
        <v>4.3699999999999998E-3</v>
      </c>
      <c r="S17" s="1">
        <v>0</v>
      </c>
      <c r="T17" s="4" t="s">
        <v>16</v>
      </c>
      <c r="U17" s="5"/>
      <c r="V17" s="1">
        <v>0</v>
      </c>
      <c r="W17" s="4" t="s">
        <v>16</v>
      </c>
    </row>
    <row r="18" spans="1:23" x14ac:dyDescent="0.2">
      <c r="A18" s="1">
        <v>25</v>
      </c>
      <c r="B18" s="4">
        <v>2.93E-2</v>
      </c>
      <c r="C18" s="5"/>
      <c r="D18" s="1">
        <v>25</v>
      </c>
      <c r="E18" s="4">
        <v>3.1699999999999999E-2</v>
      </c>
      <c r="F18" s="4"/>
      <c r="G18" s="1">
        <v>25</v>
      </c>
      <c r="H18" s="4">
        <v>4.2799999999999998E-2</v>
      </c>
      <c r="I18" s="5"/>
      <c r="J18" s="1">
        <v>25</v>
      </c>
      <c r="K18" s="4">
        <v>4.4999999999999998E-2</v>
      </c>
      <c r="M18" s="1">
        <v>25</v>
      </c>
      <c r="N18" s="4">
        <v>2.7300000000000001E-2</v>
      </c>
      <c r="O18" s="5"/>
      <c r="P18" s="1">
        <v>25</v>
      </c>
      <c r="Q18" s="4">
        <v>2.92E-2</v>
      </c>
      <c r="S18" s="1">
        <v>25</v>
      </c>
      <c r="T18" s="4" t="s">
        <v>16</v>
      </c>
      <c r="U18" s="5"/>
      <c r="V18" s="1">
        <v>25</v>
      </c>
      <c r="W18" s="4" t="s">
        <v>16</v>
      </c>
    </row>
    <row r="19" spans="1:23" x14ac:dyDescent="0.2">
      <c r="A19" s="1">
        <v>50</v>
      </c>
      <c r="B19" s="4">
        <v>8.4099999999999994E-2</v>
      </c>
      <c r="C19" s="5"/>
      <c r="D19" s="1">
        <v>50</v>
      </c>
      <c r="E19" s="4">
        <v>8.2699999999999996E-2</v>
      </c>
      <c r="F19" s="4"/>
      <c r="G19" s="1">
        <v>50</v>
      </c>
      <c r="H19" s="4">
        <v>0.122</v>
      </c>
      <c r="I19" s="5"/>
      <c r="J19" s="1">
        <v>50</v>
      </c>
      <c r="K19" s="4">
        <v>0.123</v>
      </c>
      <c r="M19" s="1">
        <v>50</v>
      </c>
      <c r="N19" s="4">
        <v>8.1900000000000001E-2</v>
      </c>
      <c r="O19" s="5"/>
      <c r="P19" s="1">
        <v>50</v>
      </c>
      <c r="Q19" s="4">
        <v>7.8600000000000003E-2</v>
      </c>
      <c r="S19" s="1">
        <v>50</v>
      </c>
      <c r="T19" s="4" t="s">
        <v>16</v>
      </c>
      <c r="U19" s="5"/>
      <c r="V19" s="1">
        <v>50</v>
      </c>
      <c r="W19" s="4" t="s">
        <v>16</v>
      </c>
    </row>
    <row r="20" spans="1:23" x14ac:dyDescent="0.2">
      <c r="A20" s="1">
        <v>100</v>
      </c>
      <c r="B20" s="4">
        <v>0.16700000000000001</v>
      </c>
      <c r="C20" s="5"/>
      <c r="D20" s="1">
        <v>100</v>
      </c>
      <c r="E20" s="4">
        <v>0.16400000000000001</v>
      </c>
      <c r="F20" s="4"/>
      <c r="G20" s="1">
        <v>100</v>
      </c>
      <c r="H20" s="4">
        <v>0.23400000000000001</v>
      </c>
      <c r="I20" s="5"/>
      <c r="J20" s="1">
        <v>100</v>
      </c>
      <c r="K20" s="4">
        <v>0.23200000000000001</v>
      </c>
      <c r="M20" s="1">
        <v>100</v>
      </c>
      <c r="N20" s="4">
        <v>0.16200000000000001</v>
      </c>
      <c r="O20" s="5"/>
      <c r="P20" s="1">
        <v>100</v>
      </c>
      <c r="Q20" s="4">
        <v>0.154</v>
      </c>
      <c r="S20" s="1">
        <v>100</v>
      </c>
      <c r="T20" s="4" t="s">
        <v>16</v>
      </c>
      <c r="U20" s="5"/>
      <c r="V20" s="1">
        <v>100</v>
      </c>
      <c r="W20" s="4" t="s">
        <v>16</v>
      </c>
    </row>
    <row r="21" spans="1:23" x14ac:dyDescent="0.2">
      <c r="A21" s="1">
        <v>200</v>
      </c>
      <c r="B21" s="4">
        <v>0.27700000000000002</v>
      </c>
      <c r="C21" s="5"/>
      <c r="D21" s="1">
        <v>200</v>
      </c>
      <c r="E21" s="4">
        <v>0.27400000000000002</v>
      </c>
      <c r="F21" s="4"/>
      <c r="G21" s="1">
        <v>200</v>
      </c>
      <c r="H21" s="4">
        <v>0.36599999999999999</v>
      </c>
      <c r="I21" s="5"/>
      <c r="J21" s="1">
        <v>200</v>
      </c>
      <c r="K21" s="4">
        <v>0.36899999999999999</v>
      </c>
      <c r="M21" s="1">
        <v>200</v>
      </c>
      <c r="N21" s="4">
        <v>0.27200000000000002</v>
      </c>
      <c r="O21" s="5"/>
      <c r="P21" s="1">
        <v>200</v>
      </c>
      <c r="Q21" s="4">
        <v>0.26500000000000001</v>
      </c>
      <c r="S21" s="1">
        <v>200</v>
      </c>
      <c r="T21" s="4" t="s">
        <v>16</v>
      </c>
      <c r="U21" s="5"/>
      <c r="V21" s="1">
        <v>200</v>
      </c>
      <c r="W21" s="4" t="s">
        <v>16</v>
      </c>
    </row>
    <row r="22" spans="1:23" x14ac:dyDescent="0.2">
      <c r="A22" s="1">
        <v>300</v>
      </c>
      <c r="B22" s="4">
        <v>0.38100000000000001</v>
      </c>
      <c r="C22" s="5"/>
      <c r="D22" s="1">
        <v>300</v>
      </c>
      <c r="E22" s="4">
        <v>0.373</v>
      </c>
      <c r="F22" s="4"/>
      <c r="G22" s="1">
        <v>300</v>
      </c>
      <c r="H22" s="4">
        <v>0.48099999999999998</v>
      </c>
      <c r="I22" s="5"/>
      <c r="J22" s="1">
        <v>300</v>
      </c>
      <c r="K22" s="4">
        <v>0.48499999999999999</v>
      </c>
      <c r="M22" s="1">
        <v>300</v>
      </c>
      <c r="N22" s="4">
        <v>0.35399999999999998</v>
      </c>
      <c r="O22" s="5"/>
      <c r="P22" s="1">
        <v>300</v>
      </c>
      <c r="Q22" s="4">
        <v>0.34300000000000003</v>
      </c>
      <c r="S22" s="1">
        <v>300</v>
      </c>
      <c r="T22" s="4" t="s">
        <v>16</v>
      </c>
      <c r="U22" s="5"/>
      <c r="V22" s="1">
        <v>300</v>
      </c>
      <c r="W22" s="4" t="s">
        <v>16</v>
      </c>
    </row>
    <row r="23" spans="1:23" x14ac:dyDescent="0.2">
      <c r="A23" s="1">
        <v>500</v>
      </c>
      <c r="B23" s="4">
        <v>0.48299999999999998</v>
      </c>
      <c r="C23" s="5"/>
      <c r="D23" s="1">
        <v>500</v>
      </c>
      <c r="E23" s="4">
        <v>0.47299999999999998</v>
      </c>
      <c r="F23" s="4"/>
      <c r="G23" s="1">
        <v>500</v>
      </c>
      <c r="H23" s="4">
        <v>0.58599999999999997</v>
      </c>
      <c r="I23" s="5"/>
      <c r="J23" s="1">
        <v>500</v>
      </c>
      <c r="K23" s="4">
        <v>0.59099999999999997</v>
      </c>
      <c r="M23" s="1">
        <v>500</v>
      </c>
      <c r="N23" s="4">
        <v>0.45400000000000001</v>
      </c>
      <c r="O23" s="5"/>
      <c r="P23" s="1">
        <v>500</v>
      </c>
      <c r="Q23" s="4">
        <v>0.443</v>
      </c>
      <c r="S23" s="1">
        <v>500</v>
      </c>
      <c r="T23" s="4" t="s">
        <v>16</v>
      </c>
      <c r="U23" s="5"/>
      <c r="V23" s="1">
        <v>500</v>
      </c>
      <c r="W23" s="4" t="s">
        <v>16</v>
      </c>
    </row>
    <row r="24" spans="1:23" x14ac:dyDescent="0.2">
      <c r="A24" s="1">
        <v>750</v>
      </c>
      <c r="B24" s="4">
        <v>0.56699999999999995</v>
      </c>
      <c r="C24" s="5"/>
      <c r="D24" s="1">
        <v>750</v>
      </c>
      <c r="E24" s="4">
        <v>0.55300000000000005</v>
      </c>
      <c r="F24" s="4"/>
      <c r="G24" s="1">
        <v>750</v>
      </c>
      <c r="H24" s="4">
        <v>0.68100000000000005</v>
      </c>
      <c r="I24" s="5"/>
      <c r="J24" s="1">
        <v>750</v>
      </c>
      <c r="K24" s="4">
        <v>0.68600000000000005</v>
      </c>
      <c r="M24" s="1">
        <v>750</v>
      </c>
      <c r="N24" s="4">
        <v>0.54600000000000004</v>
      </c>
      <c r="O24" s="5"/>
      <c r="P24" s="1">
        <v>750</v>
      </c>
      <c r="Q24" s="4">
        <v>0.52800000000000002</v>
      </c>
      <c r="S24" s="1">
        <v>750</v>
      </c>
      <c r="T24" s="4" t="s">
        <v>16</v>
      </c>
      <c r="U24" s="5"/>
      <c r="V24" s="1">
        <v>750</v>
      </c>
      <c r="W24" s="4" t="s">
        <v>16</v>
      </c>
    </row>
    <row r="25" spans="1:23" x14ac:dyDescent="0.2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M25" s="5"/>
      <c r="N25" s="5"/>
      <c r="O25" s="5"/>
      <c r="P25" s="5"/>
      <c r="Q25" s="5"/>
      <c r="S25" s="5"/>
      <c r="T25" s="5"/>
      <c r="U25" s="5"/>
      <c r="V25" s="5"/>
      <c r="W25" s="5"/>
    </row>
    <row r="26" spans="1:23" x14ac:dyDescent="0.2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M26" s="5"/>
      <c r="N26" s="5"/>
      <c r="O26" s="5"/>
      <c r="P26" s="5"/>
      <c r="Q26" s="5"/>
      <c r="S26" s="5"/>
      <c r="T26" s="5"/>
      <c r="U26" s="5"/>
      <c r="V26" s="5"/>
      <c r="W26" s="5"/>
    </row>
    <row r="27" spans="1:23" x14ac:dyDescent="0.2">
      <c r="A27" s="16" t="s">
        <v>9</v>
      </c>
      <c r="B27" s="16"/>
      <c r="C27" s="5"/>
      <c r="D27" s="16" t="s">
        <v>10</v>
      </c>
      <c r="E27" s="16"/>
      <c r="F27" s="6"/>
      <c r="G27" s="16" t="s">
        <v>9</v>
      </c>
      <c r="H27" s="16"/>
      <c r="I27" s="5"/>
      <c r="J27" s="16" t="s">
        <v>10</v>
      </c>
      <c r="K27" s="16"/>
      <c r="M27" s="16" t="s">
        <v>9</v>
      </c>
      <c r="N27" s="16"/>
      <c r="O27" s="5"/>
      <c r="P27" s="16" t="s">
        <v>10</v>
      </c>
      <c r="Q27" s="16"/>
      <c r="S27" s="16" t="s">
        <v>9</v>
      </c>
      <c r="T27" s="16"/>
      <c r="U27" s="5"/>
      <c r="V27" s="16" t="s">
        <v>10</v>
      </c>
      <c r="W27" s="16"/>
    </row>
    <row r="28" spans="1:23" x14ac:dyDescent="0.2">
      <c r="A28" s="2" t="s">
        <v>0</v>
      </c>
      <c r="B28" s="2" t="s">
        <v>1</v>
      </c>
      <c r="C28" s="5"/>
      <c r="D28" s="2" t="s">
        <v>0</v>
      </c>
      <c r="E28" s="2" t="s">
        <v>1</v>
      </c>
      <c r="F28" s="6"/>
      <c r="G28" s="7" t="s">
        <v>0</v>
      </c>
      <c r="H28" s="7" t="s">
        <v>1</v>
      </c>
      <c r="I28" s="5"/>
      <c r="J28" s="7" t="s">
        <v>0</v>
      </c>
      <c r="K28" s="7" t="s">
        <v>1</v>
      </c>
      <c r="M28" s="7" t="s">
        <v>0</v>
      </c>
      <c r="N28" s="7" t="s">
        <v>1</v>
      </c>
      <c r="O28" s="5"/>
      <c r="P28" s="7" t="s">
        <v>0</v>
      </c>
      <c r="Q28" s="7" t="s">
        <v>1</v>
      </c>
      <c r="S28" s="7" t="s">
        <v>0</v>
      </c>
      <c r="T28" s="7" t="s">
        <v>1</v>
      </c>
      <c r="U28" s="5"/>
      <c r="V28" s="7" t="s">
        <v>0</v>
      </c>
      <c r="W28" s="7" t="s">
        <v>1</v>
      </c>
    </row>
    <row r="29" spans="1:23" x14ac:dyDescent="0.2">
      <c r="A29" s="1">
        <v>0</v>
      </c>
      <c r="B29" s="4">
        <v>4.9699999999999996E-3</v>
      </c>
      <c r="C29" s="5"/>
      <c r="D29" s="1">
        <v>0</v>
      </c>
      <c r="E29" s="4">
        <v>6.5700000000000003E-3</v>
      </c>
      <c r="F29" s="4"/>
      <c r="G29" s="1">
        <v>0</v>
      </c>
      <c r="H29" s="4">
        <v>8.3599999999999994E-3</v>
      </c>
      <c r="I29" s="5"/>
      <c r="J29" s="1">
        <v>0</v>
      </c>
      <c r="K29" s="4">
        <v>8.4600000000000005E-3</v>
      </c>
      <c r="M29" s="1">
        <v>0</v>
      </c>
      <c r="N29" s="4">
        <v>8.3400000000000002E-3</v>
      </c>
      <c r="O29" s="5"/>
      <c r="P29" s="1">
        <v>0</v>
      </c>
      <c r="Q29" s="4">
        <v>6.8700000000000002E-3</v>
      </c>
      <c r="S29" s="1">
        <v>0</v>
      </c>
      <c r="T29" s="4">
        <v>1.32E-2</v>
      </c>
      <c r="U29" s="5"/>
      <c r="V29" s="1">
        <v>0</v>
      </c>
      <c r="W29" s="4">
        <v>1.49E-2</v>
      </c>
    </row>
    <row r="30" spans="1:23" x14ac:dyDescent="0.2">
      <c r="A30" s="1">
        <v>25</v>
      </c>
      <c r="B30" s="4">
        <v>8.1199999999999994E-2</v>
      </c>
      <c r="C30" s="5"/>
      <c r="D30" s="1">
        <v>25</v>
      </c>
      <c r="E30" s="4">
        <v>8.1600000000000006E-2</v>
      </c>
      <c r="F30" s="4"/>
      <c r="G30" s="1">
        <v>25</v>
      </c>
      <c r="H30" s="4">
        <v>7.0199999999999999E-2</v>
      </c>
      <c r="I30" s="5"/>
      <c r="J30" s="1">
        <v>25</v>
      </c>
      <c r="K30" s="4">
        <v>6.6299999999999998E-2</v>
      </c>
      <c r="M30" s="1">
        <v>25</v>
      </c>
      <c r="N30" s="4">
        <v>8.4500000000000006E-2</v>
      </c>
      <c r="O30" s="5"/>
      <c r="P30" s="1">
        <v>25</v>
      </c>
      <c r="Q30" s="4">
        <v>8.0399999999999999E-2</v>
      </c>
      <c r="S30" s="1">
        <v>25</v>
      </c>
      <c r="T30" s="4">
        <v>7.0499999999999993E-2</v>
      </c>
      <c r="U30" s="5"/>
      <c r="V30" s="1">
        <v>25</v>
      </c>
      <c r="W30" s="4">
        <v>6.6900000000000001E-2</v>
      </c>
    </row>
    <row r="31" spans="1:23" x14ac:dyDescent="0.2">
      <c r="A31" s="1">
        <v>50</v>
      </c>
      <c r="B31" s="4">
        <v>0.21</v>
      </c>
      <c r="C31" s="5"/>
      <c r="D31" s="1">
        <v>50</v>
      </c>
      <c r="E31" s="4">
        <v>0.20799999999999999</v>
      </c>
      <c r="F31" s="4"/>
      <c r="G31" s="1">
        <v>50</v>
      </c>
      <c r="H31" s="4">
        <v>0.17399999999999999</v>
      </c>
      <c r="I31" s="5"/>
      <c r="J31" s="1">
        <v>50</v>
      </c>
      <c r="K31" s="4">
        <v>0.16900000000000001</v>
      </c>
      <c r="M31" s="1">
        <v>50</v>
      </c>
      <c r="N31" s="4">
        <v>0.20599999999999999</v>
      </c>
      <c r="O31" s="5"/>
      <c r="P31" s="1">
        <v>50</v>
      </c>
      <c r="Q31" s="4">
        <v>0.19800000000000001</v>
      </c>
      <c r="S31" s="1">
        <v>50</v>
      </c>
      <c r="T31" s="4">
        <v>0.17299999999999999</v>
      </c>
      <c r="U31" s="5"/>
      <c r="V31" s="1">
        <v>50</v>
      </c>
      <c r="W31" s="4">
        <v>0.16700000000000001</v>
      </c>
    </row>
    <row r="32" spans="1:23" x14ac:dyDescent="0.2">
      <c r="A32" s="1">
        <v>100</v>
      </c>
      <c r="B32" s="4">
        <v>0.38400000000000001</v>
      </c>
      <c r="C32" s="5"/>
      <c r="D32" s="1">
        <v>100</v>
      </c>
      <c r="E32" s="4">
        <v>0.38600000000000001</v>
      </c>
      <c r="F32" s="4"/>
      <c r="G32" s="1">
        <v>100</v>
      </c>
      <c r="H32" s="4">
        <v>0.32400000000000001</v>
      </c>
      <c r="I32" s="5"/>
      <c r="J32" s="1">
        <v>100</v>
      </c>
      <c r="K32" s="4">
        <v>0.32300000000000001</v>
      </c>
      <c r="M32" s="1">
        <v>100</v>
      </c>
      <c r="N32" s="4">
        <v>0.36799999999999999</v>
      </c>
      <c r="O32" s="5"/>
      <c r="P32" s="1">
        <v>100</v>
      </c>
      <c r="Q32" s="4">
        <v>0.35499999999999998</v>
      </c>
      <c r="S32" s="1">
        <v>100</v>
      </c>
      <c r="T32" s="4">
        <v>0.317</v>
      </c>
      <c r="U32" s="5"/>
      <c r="V32" s="1">
        <v>100</v>
      </c>
      <c r="W32" s="4">
        <v>0.314</v>
      </c>
    </row>
    <row r="33" spans="1:23" x14ac:dyDescent="0.2">
      <c r="A33" s="1">
        <v>200</v>
      </c>
      <c r="B33" s="4">
        <v>0.56899999999999995</v>
      </c>
      <c r="C33" s="5"/>
      <c r="D33" s="1">
        <v>200</v>
      </c>
      <c r="E33" s="4">
        <v>0.57099999999999995</v>
      </c>
      <c r="F33" s="4"/>
      <c r="G33" s="1">
        <v>200</v>
      </c>
      <c r="H33" s="4">
        <v>0.502</v>
      </c>
      <c r="I33" s="5"/>
      <c r="J33" s="1">
        <v>200</v>
      </c>
      <c r="K33" s="4">
        <v>0.49399999999999999</v>
      </c>
      <c r="M33" s="1">
        <v>200</v>
      </c>
      <c r="N33" s="4">
        <v>0.55800000000000005</v>
      </c>
      <c r="O33" s="5"/>
      <c r="P33" s="1">
        <v>200</v>
      </c>
      <c r="Q33" s="4">
        <v>0.53100000000000003</v>
      </c>
      <c r="S33" s="1">
        <v>200</v>
      </c>
      <c r="T33" s="4">
        <v>0.497</v>
      </c>
      <c r="U33" s="5"/>
      <c r="V33" s="1">
        <v>200</v>
      </c>
      <c r="W33" s="4">
        <v>0.48899999999999999</v>
      </c>
    </row>
    <row r="34" spans="1:23" x14ac:dyDescent="0.2">
      <c r="A34" s="1">
        <v>300</v>
      </c>
      <c r="B34" s="4">
        <v>0.70799999999999996</v>
      </c>
      <c r="C34" s="5"/>
      <c r="D34" s="1">
        <v>300</v>
      </c>
      <c r="E34" s="4">
        <v>0.71099999999999997</v>
      </c>
      <c r="F34" s="4"/>
      <c r="G34" s="1">
        <v>300</v>
      </c>
      <c r="H34" s="4">
        <v>0.63400000000000001</v>
      </c>
      <c r="I34" s="5"/>
      <c r="J34" s="1">
        <v>300</v>
      </c>
      <c r="K34" s="4">
        <v>0.626</v>
      </c>
      <c r="M34" s="1">
        <v>300</v>
      </c>
      <c r="N34" s="4">
        <v>0.68700000000000006</v>
      </c>
      <c r="O34" s="5"/>
      <c r="P34" s="1">
        <v>300</v>
      </c>
      <c r="Q34" s="4">
        <v>0.65900000000000003</v>
      </c>
      <c r="S34" s="1">
        <v>300</v>
      </c>
      <c r="T34" s="4">
        <v>0.626</v>
      </c>
      <c r="U34" s="5"/>
      <c r="V34" s="1">
        <v>300</v>
      </c>
      <c r="W34" s="4">
        <v>0.61699999999999999</v>
      </c>
    </row>
    <row r="35" spans="1:23" x14ac:dyDescent="0.2">
      <c r="A35" s="1">
        <v>500</v>
      </c>
      <c r="B35" s="4">
        <v>0.82399999999999995</v>
      </c>
      <c r="C35" s="5"/>
      <c r="D35" s="1">
        <v>500</v>
      </c>
      <c r="E35" s="4">
        <v>0.82799999999999996</v>
      </c>
      <c r="F35" s="4"/>
      <c r="G35" s="1">
        <v>500</v>
      </c>
      <c r="H35" s="4">
        <v>0.754</v>
      </c>
      <c r="I35" s="5"/>
      <c r="J35" s="1">
        <v>500</v>
      </c>
      <c r="K35" s="4">
        <v>0.74199999999999999</v>
      </c>
      <c r="M35" s="1">
        <v>500</v>
      </c>
      <c r="N35" s="4">
        <v>0.80300000000000005</v>
      </c>
      <c r="O35" s="5"/>
      <c r="P35" s="1">
        <v>500</v>
      </c>
      <c r="Q35" s="4">
        <v>0.76500000000000001</v>
      </c>
      <c r="S35" s="1">
        <v>500</v>
      </c>
      <c r="T35" s="4">
        <v>0.74299999999999999</v>
      </c>
      <c r="U35" s="5"/>
      <c r="V35" s="1">
        <v>500</v>
      </c>
      <c r="W35" s="4">
        <v>0.73</v>
      </c>
    </row>
    <row r="36" spans="1:23" x14ac:dyDescent="0.2">
      <c r="A36" s="1">
        <v>750</v>
      </c>
      <c r="B36" s="4">
        <v>0.91800000000000004</v>
      </c>
      <c r="C36" s="5"/>
      <c r="D36" s="1">
        <v>750</v>
      </c>
      <c r="E36" s="4">
        <v>0.91800000000000004</v>
      </c>
      <c r="F36" s="4"/>
      <c r="G36" s="1">
        <v>750</v>
      </c>
      <c r="H36" s="4">
        <v>0.85099999999999998</v>
      </c>
      <c r="I36" s="5"/>
      <c r="J36" s="1">
        <v>750</v>
      </c>
      <c r="K36" s="4">
        <v>0.83399999999999996</v>
      </c>
      <c r="M36" s="1">
        <v>750</v>
      </c>
      <c r="N36" s="4">
        <v>0.88900000000000001</v>
      </c>
      <c r="O36" s="5"/>
      <c r="P36" s="1">
        <v>750</v>
      </c>
      <c r="Q36" s="4">
        <v>0.84699999999999998</v>
      </c>
      <c r="S36" s="1">
        <v>750</v>
      </c>
      <c r="T36" s="4">
        <v>0.83399999999999996</v>
      </c>
      <c r="U36" s="5"/>
      <c r="V36" s="1">
        <v>750</v>
      </c>
      <c r="W36" s="4">
        <v>0.82199999999999995</v>
      </c>
    </row>
    <row r="37" spans="1:23" x14ac:dyDescent="0.2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M37" s="5"/>
      <c r="N37" s="5"/>
      <c r="O37" s="5"/>
      <c r="P37" s="5"/>
      <c r="Q37" s="5"/>
      <c r="S37" s="5"/>
      <c r="T37" s="5"/>
      <c r="U37" s="5"/>
      <c r="V37" s="5"/>
      <c r="W37" s="5"/>
    </row>
    <row r="38" spans="1:23" x14ac:dyDescent="0.2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M38" s="5"/>
      <c r="N38" s="5"/>
      <c r="O38" s="5"/>
      <c r="P38" s="5"/>
      <c r="Q38" s="5"/>
      <c r="S38" s="5"/>
      <c r="T38" s="5"/>
      <c r="U38" s="5"/>
      <c r="V38" s="5"/>
      <c r="W38" s="5"/>
    </row>
    <row r="39" spans="1:23" x14ac:dyDescent="0.2">
      <c r="A39" s="16" t="s">
        <v>11</v>
      </c>
      <c r="B39" s="16"/>
      <c r="C39" s="5"/>
      <c r="D39" s="16" t="s">
        <v>12</v>
      </c>
      <c r="E39" s="16"/>
      <c r="F39" s="6"/>
      <c r="G39" s="16" t="s">
        <v>11</v>
      </c>
      <c r="H39" s="16"/>
      <c r="I39" s="5"/>
      <c r="J39" s="16" t="s">
        <v>12</v>
      </c>
      <c r="K39" s="16"/>
      <c r="M39" s="16" t="s">
        <v>11</v>
      </c>
      <c r="N39" s="16"/>
      <c r="O39" s="5"/>
      <c r="P39" s="16" t="s">
        <v>12</v>
      </c>
      <c r="Q39" s="16"/>
      <c r="S39" s="16" t="s">
        <v>11</v>
      </c>
      <c r="T39" s="16"/>
      <c r="U39" s="5"/>
      <c r="V39" s="16" t="s">
        <v>12</v>
      </c>
      <c r="W39" s="16"/>
    </row>
    <row r="40" spans="1:23" x14ac:dyDescent="0.2">
      <c r="A40" s="2" t="s">
        <v>0</v>
      </c>
      <c r="B40" s="2" t="s">
        <v>1</v>
      </c>
      <c r="C40" s="5"/>
      <c r="D40" s="2" t="s">
        <v>0</v>
      </c>
      <c r="E40" s="2" t="s">
        <v>1</v>
      </c>
      <c r="F40" s="6"/>
      <c r="G40" s="7" t="s">
        <v>0</v>
      </c>
      <c r="H40" s="7" t="s">
        <v>1</v>
      </c>
      <c r="I40" s="5"/>
      <c r="J40" s="7" t="s">
        <v>0</v>
      </c>
      <c r="K40" s="7" t="s">
        <v>1</v>
      </c>
      <c r="M40" s="7" t="s">
        <v>0</v>
      </c>
      <c r="N40" s="7" t="s">
        <v>1</v>
      </c>
      <c r="O40" s="5"/>
      <c r="P40" s="7" t="s">
        <v>0</v>
      </c>
      <c r="Q40" s="7" t="s">
        <v>1</v>
      </c>
      <c r="S40" s="7" t="s">
        <v>0</v>
      </c>
      <c r="T40" s="7" t="s">
        <v>1</v>
      </c>
      <c r="U40" s="5"/>
      <c r="V40" s="7" t="s">
        <v>0</v>
      </c>
      <c r="W40" s="7" t="s">
        <v>1</v>
      </c>
    </row>
    <row r="41" spans="1:23" x14ac:dyDescent="0.2">
      <c r="A41" s="1">
        <v>0</v>
      </c>
      <c r="B41" s="4">
        <v>2.4099999999999998E-3</v>
      </c>
      <c r="C41" s="5"/>
      <c r="D41" s="1">
        <v>0</v>
      </c>
      <c r="E41" s="4">
        <v>2.5999999999999999E-3</v>
      </c>
      <c r="F41" s="4"/>
      <c r="G41" s="1">
        <v>0</v>
      </c>
      <c r="H41" s="4">
        <v>-1.89E-3</v>
      </c>
      <c r="I41" s="5"/>
      <c r="J41" s="1">
        <v>0</v>
      </c>
      <c r="K41" s="4">
        <v>-9.8700000000000003E-4</v>
      </c>
      <c r="M41" s="1">
        <v>0</v>
      </c>
      <c r="N41" s="4">
        <v>-9.4499999999999998E-4</v>
      </c>
      <c r="O41" s="5"/>
      <c r="P41" s="1">
        <v>0</v>
      </c>
      <c r="Q41" s="4">
        <v>1.08E-3</v>
      </c>
      <c r="S41" s="1">
        <v>0</v>
      </c>
      <c r="T41" s="4">
        <v>3.6099999999999999E-3</v>
      </c>
      <c r="U41" s="5"/>
      <c r="V41" s="1">
        <v>0</v>
      </c>
      <c r="W41" s="4">
        <v>3.8700000000000002E-3</v>
      </c>
    </row>
    <row r="42" spans="1:23" x14ac:dyDescent="0.2">
      <c r="A42" s="1">
        <v>5</v>
      </c>
      <c r="B42" s="4">
        <v>4.8899999999999999E-2</v>
      </c>
      <c r="C42" s="5"/>
      <c r="D42" s="1">
        <v>5</v>
      </c>
      <c r="E42" s="4">
        <v>3.9600000000000003E-2</v>
      </c>
      <c r="F42" s="4"/>
      <c r="G42" s="1">
        <v>5</v>
      </c>
      <c r="H42" s="4">
        <v>3.2199999999999999E-2</v>
      </c>
      <c r="I42" s="5"/>
      <c r="J42" s="1">
        <v>5</v>
      </c>
      <c r="K42" s="4">
        <v>2.6200000000000001E-2</v>
      </c>
      <c r="M42" s="1">
        <v>5</v>
      </c>
      <c r="N42" s="4">
        <v>3.6299999999999999E-2</v>
      </c>
      <c r="O42" s="5"/>
      <c r="P42" s="1">
        <v>5</v>
      </c>
      <c r="Q42" s="4">
        <v>2.5899999999999999E-2</v>
      </c>
      <c r="S42" s="1">
        <v>5</v>
      </c>
      <c r="T42" s="4">
        <v>5.3400000000000003E-2</v>
      </c>
      <c r="U42" s="5"/>
      <c r="V42" s="1">
        <v>5</v>
      </c>
      <c r="W42" s="4">
        <v>4.24E-2</v>
      </c>
    </row>
    <row r="43" spans="1:23" x14ac:dyDescent="0.2">
      <c r="A43" s="1">
        <v>10</v>
      </c>
      <c r="B43" s="4">
        <v>0.17699999999999999</v>
      </c>
      <c r="C43" s="5"/>
      <c r="D43" s="1">
        <v>10</v>
      </c>
      <c r="E43" s="4">
        <v>0.151</v>
      </c>
      <c r="F43" s="4"/>
      <c r="G43" s="1">
        <v>10</v>
      </c>
      <c r="H43" s="4">
        <v>0.122</v>
      </c>
      <c r="I43" s="5"/>
      <c r="J43" s="1">
        <v>10</v>
      </c>
      <c r="K43" s="4">
        <v>0.11</v>
      </c>
      <c r="M43" s="1">
        <v>10</v>
      </c>
      <c r="N43" s="4">
        <v>0.13200000000000001</v>
      </c>
      <c r="O43" s="5"/>
      <c r="P43" s="1">
        <v>10</v>
      </c>
      <c r="Q43" s="4">
        <v>0.11700000000000001</v>
      </c>
      <c r="S43" s="1">
        <v>10</v>
      </c>
      <c r="T43" s="4">
        <v>0.159</v>
      </c>
      <c r="U43" s="5"/>
      <c r="V43" s="1">
        <v>10</v>
      </c>
      <c r="W43" s="4">
        <v>0.13400000000000001</v>
      </c>
    </row>
    <row r="44" spans="1:23" x14ac:dyDescent="0.2">
      <c r="A44" s="1">
        <v>25</v>
      </c>
      <c r="B44" s="4">
        <v>0.41899999999999998</v>
      </c>
      <c r="C44" s="5"/>
      <c r="D44" s="1">
        <v>25</v>
      </c>
      <c r="E44" s="4">
        <v>0.378</v>
      </c>
      <c r="F44" s="4"/>
      <c r="G44" s="1">
        <v>25</v>
      </c>
      <c r="H44" s="4">
        <v>0.33700000000000002</v>
      </c>
      <c r="I44" s="5"/>
      <c r="J44" s="1">
        <v>25</v>
      </c>
      <c r="K44" s="4">
        <v>0.313</v>
      </c>
      <c r="M44" s="1">
        <v>25</v>
      </c>
      <c r="N44" s="4">
        <v>0.34</v>
      </c>
      <c r="O44" s="5"/>
      <c r="P44" s="1">
        <v>25</v>
      </c>
      <c r="Q44" s="4">
        <v>0.309</v>
      </c>
      <c r="S44" s="1">
        <v>25</v>
      </c>
      <c r="T44" s="4">
        <v>0.39700000000000002</v>
      </c>
      <c r="U44" s="5"/>
      <c r="V44" s="1">
        <v>25</v>
      </c>
      <c r="W44" s="4">
        <v>0.35699999999999998</v>
      </c>
    </row>
    <row r="45" spans="1:23" x14ac:dyDescent="0.2">
      <c r="A45" s="1">
        <v>50</v>
      </c>
      <c r="B45" s="4">
        <v>0.67100000000000004</v>
      </c>
      <c r="C45" s="5"/>
      <c r="D45" s="1">
        <v>50</v>
      </c>
      <c r="E45" s="4">
        <v>0.61699999999999999</v>
      </c>
      <c r="F45" s="4"/>
      <c r="G45" s="1">
        <v>50</v>
      </c>
      <c r="H45" s="4">
        <v>0.57999999999999996</v>
      </c>
      <c r="I45" s="5"/>
      <c r="J45" s="1">
        <v>50</v>
      </c>
      <c r="K45" s="4">
        <v>0.54700000000000004</v>
      </c>
      <c r="M45" s="1">
        <v>50</v>
      </c>
      <c r="N45" s="4">
        <v>0.56999999999999995</v>
      </c>
      <c r="O45" s="5"/>
      <c r="P45" s="1">
        <v>50</v>
      </c>
      <c r="Q45" s="4">
        <v>0.52400000000000002</v>
      </c>
      <c r="S45" s="1">
        <v>50</v>
      </c>
      <c r="T45" s="4">
        <v>0.64800000000000002</v>
      </c>
      <c r="U45" s="5"/>
      <c r="V45" s="1">
        <v>50</v>
      </c>
      <c r="W45" s="4">
        <v>0.59799999999999998</v>
      </c>
    </row>
    <row r="46" spans="1:23" x14ac:dyDescent="0.2">
      <c r="A46" s="1">
        <v>100</v>
      </c>
      <c r="B46" s="4">
        <v>0.88800000000000001</v>
      </c>
      <c r="C46" s="5"/>
      <c r="D46" s="1">
        <v>100</v>
      </c>
      <c r="E46" s="4">
        <v>0.82899999999999996</v>
      </c>
      <c r="F46" s="4"/>
      <c r="G46" s="1">
        <v>100</v>
      </c>
      <c r="H46" s="4">
        <v>0.80400000000000005</v>
      </c>
      <c r="I46" s="5"/>
      <c r="J46" s="1">
        <v>100</v>
      </c>
      <c r="K46" s="4">
        <v>0.76500000000000001</v>
      </c>
      <c r="M46" s="1">
        <v>100</v>
      </c>
      <c r="N46" s="4">
        <v>0.78500000000000003</v>
      </c>
      <c r="O46" s="5"/>
      <c r="P46" s="1">
        <v>100</v>
      </c>
      <c r="Q46" s="4">
        <v>0.73499999999999999</v>
      </c>
      <c r="S46" s="1">
        <v>100</v>
      </c>
      <c r="T46" s="4">
        <v>0.86899999999999999</v>
      </c>
      <c r="U46" s="5"/>
      <c r="V46" s="1">
        <v>100</v>
      </c>
      <c r="W46" s="4">
        <v>0.81399999999999995</v>
      </c>
    </row>
    <row r="47" spans="1:23" x14ac:dyDescent="0.2">
      <c r="A47" s="1">
        <v>200</v>
      </c>
      <c r="B47" s="4">
        <v>1.08</v>
      </c>
      <c r="C47" s="5"/>
      <c r="D47" s="1">
        <v>200</v>
      </c>
      <c r="E47" s="4">
        <v>1.01</v>
      </c>
      <c r="F47" s="4"/>
      <c r="G47" s="1">
        <v>200</v>
      </c>
      <c r="H47" s="4">
        <v>0.99199999999999999</v>
      </c>
      <c r="I47" s="5"/>
      <c r="J47" s="1">
        <v>200</v>
      </c>
      <c r="K47" s="4">
        <v>0.95899999999999996</v>
      </c>
      <c r="M47" s="1">
        <v>200</v>
      </c>
      <c r="N47" s="4">
        <v>0.96599999999999997</v>
      </c>
      <c r="O47" s="5"/>
      <c r="P47" s="1">
        <v>200</v>
      </c>
      <c r="Q47" s="4">
        <v>0.91300000000000003</v>
      </c>
      <c r="S47" s="1">
        <v>200</v>
      </c>
      <c r="T47" s="4">
        <v>1.05</v>
      </c>
      <c r="U47" s="5"/>
      <c r="V47" s="1">
        <v>200</v>
      </c>
      <c r="W47" s="4">
        <v>0.999</v>
      </c>
    </row>
    <row r="48" spans="1:23" x14ac:dyDescent="0.2">
      <c r="A48" s="1">
        <v>300</v>
      </c>
      <c r="B48" s="4">
        <v>1.19</v>
      </c>
      <c r="C48" s="5"/>
      <c r="D48" s="1">
        <v>300</v>
      </c>
      <c r="E48" s="4">
        <v>1.1299999999999999</v>
      </c>
      <c r="F48" s="4"/>
      <c r="G48" s="1">
        <v>300</v>
      </c>
      <c r="H48" s="4">
        <v>1.1100000000000001</v>
      </c>
      <c r="I48" s="5"/>
      <c r="J48" s="1">
        <v>300</v>
      </c>
      <c r="K48" s="4">
        <v>1.08</v>
      </c>
      <c r="M48" s="1">
        <v>300</v>
      </c>
      <c r="N48" s="4">
        <v>1.08</v>
      </c>
      <c r="O48" s="5"/>
      <c r="P48" s="1">
        <v>300</v>
      </c>
      <c r="Q48" s="4">
        <v>1.03</v>
      </c>
      <c r="S48" s="1">
        <v>300</v>
      </c>
      <c r="T48" s="4">
        <v>1.17</v>
      </c>
      <c r="U48" s="5"/>
      <c r="V48" s="1">
        <v>300</v>
      </c>
      <c r="W48" s="4">
        <v>1.1200000000000001</v>
      </c>
    </row>
    <row r="49" spans="1:23" x14ac:dyDescent="0.2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M49" s="5"/>
      <c r="N49" s="5"/>
      <c r="O49" s="5"/>
      <c r="P49" s="5"/>
      <c r="Q49" s="5"/>
      <c r="S49" s="5"/>
      <c r="T49" s="5"/>
      <c r="U49" s="5"/>
      <c r="V49" s="5"/>
      <c r="W49" s="5"/>
    </row>
    <row r="50" spans="1:23" x14ac:dyDescent="0.2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M50" s="5"/>
      <c r="N50" s="5"/>
      <c r="O50" s="5"/>
      <c r="P50" s="5"/>
      <c r="Q50" s="5"/>
      <c r="S50" s="5"/>
      <c r="T50" s="5"/>
      <c r="U50" s="5"/>
      <c r="V50" s="5"/>
      <c r="W50" s="5"/>
    </row>
    <row r="51" spans="1:23" x14ac:dyDescent="0.2">
      <c r="A51" s="16" t="s">
        <v>13</v>
      </c>
      <c r="B51" s="16"/>
      <c r="C51" s="5"/>
      <c r="D51" s="16" t="s">
        <v>14</v>
      </c>
      <c r="E51" s="16"/>
      <c r="F51" s="6"/>
      <c r="G51" s="16" t="s">
        <v>13</v>
      </c>
      <c r="H51" s="16"/>
      <c r="I51" s="5"/>
      <c r="J51" s="16" t="s">
        <v>14</v>
      </c>
      <c r="K51" s="16"/>
      <c r="M51" s="16" t="s">
        <v>13</v>
      </c>
      <c r="N51" s="16"/>
      <c r="O51" s="5"/>
      <c r="P51" s="16" t="s">
        <v>14</v>
      </c>
      <c r="Q51" s="16"/>
      <c r="S51" s="16" t="s">
        <v>13</v>
      </c>
      <c r="T51" s="16"/>
      <c r="U51" s="5"/>
      <c r="V51" s="16" t="s">
        <v>14</v>
      </c>
      <c r="W51" s="16"/>
    </row>
    <row r="52" spans="1:23" x14ac:dyDescent="0.2">
      <c r="A52" s="2" t="s">
        <v>0</v>
      </c>
      <c r="B52" s="2" t="s">
        <v>1</v>
      </c>
      <c r="C52" s="5"/>
      <c r="D52" s="2" t="s">
        <v>0</v>
      </c>
      <c r="E52" s="2" t="s">
        <v>1</v>
      </c>
      <c r="F52" s="6"/>
      <c r="G52" s="7" t="s">
        <v>0</v>
      </c>
      <c r="H52" s="7" t="s">
        <v>1</v>
      </c>
      <c r="I52" s="5"/>
      <c r="J52" s="7" t="s">
        <v>0</v>
      </c>
      <c r="K52" s="7" t="s">
        <v>1</v>
      </c>
      <c r="M52" s="7" t="s">
        <v>0</v>
      </c>
      <c r="N52" s="7" t="s">
        <v>1</v>
      </c>
      <c r="O52" s="5"/>
      <c r="P52" s="7" t="s">
        <v>0</v>
      </c>
      <c r="Q52" s="7" t="s">
        <v>1</v>
      </c>
      <c r="S52" s="7" t="s">
        <v>0</v>
      </c>
      <c r="T52" s="7" t="s">
        <v>1</v>
      </c>
      <c r="U52" s="5"/>
      <c r="V52" s="7" t="s">
        <v>0</v>
      </c>
      <c r="W52" s="7" t="s">
        <v>1</v>
      </c>
    </row>
    <row r="53" spans="1:23" x14ac:dyDescent="0.2">
      <c r="A53" s="1">
        <v>0</v>
      </c>
      <c r="B53" s="4">
        <v>3.4000000000000002E-4</v>
      </c>
      <c r="C53" s="5"/>
      <c r="D53" s="1">
        <v>0</v>
      </c>
      <c r="E53" s="4">
        <v>3.0999999999999999E-3</v>
      </c>
      <c r="F53" s="4"/>
      <c r="G53" s="1">
        <v>0</v>
      </c>
      <c r="H53" s="4">
        <v>2.4599999999999999E-3</v>
      </c>
      <c r="I53" s="5"/>
      <c r="J53" s="1">
        <v>0</v>
      </c>
      <c r="K53" s="4">
        <v>-3.7399999999999998E-4</v>
      </c>
      <c r="M53" s="1">
        <v>0</v>
      </c>
      <c r="N53" s="4">
        <v>5.8100000000000001E-3</v>
      </c>
      <c r="O53" s="5"/>
      <c r="P53" s="1">
        <v>0</v>
      </c>
      <c r="Q53" s="4">
        <v>6.6899999999999998E-3</v>
      </c>
      <c r="S53" s="1">
        <v>0</v>
      </c>
      <c r="T53" s="4">
        <v>2.31E-3</v>
      </c>
      <c r="U53" s="5"/>
      <c r="V53" s="1">
        <v>0</v>
      </c>
      <c r="W53" s="4">
        <v>5.7299999999999999E-3</v>
      </c>
    </row>
    <row r="54" spans="1:23" x14ac:dyDescent="0.2">
      <c r="A54" s="1">
        <v>5</v>
      </c>
      <c r="B54" s="4">
        <v>3.9899999999999998E-2</v>
      </c>
      <c r="C54" s="5"/>
      <c r="D54" s="1">
        <v>5</v>
      </c>
      <c r="E54" s="4">
        <v>3.5799999999999998E-2</v>
      </c>
      <c r="F54" s="4"/>
      <c r="G54" s="1">
        <v>5</v>
      </c>
      <c r="H54" s="4">
        <v>6.8000000000000005E-2</v>
      </c>
      <c r="I54" s="5"/>
      <c r="J54" s="1">
        <v>5</v>
      </c>
      <c r="K54" s="4">
        <v>5.2900000000000003E-2</v>
      </c>
      <c r="M54" s="1">
        <v>5</v>
      </c>
      <c r="N54" s="4">
        <v>6.3299999999999995E-2</v>
      </c>
      <c r="O54" s="5"/>
      <c r="P54" s="1">
        <v>5</v>
      </c>
      <c r="Q54" s="4">
        <v>5.2699999999999997E-2</v>
      </c>
      <c r="S54" s="1">
        <v>5</v>
      </c>
      <c r="T54" s="4">
        <v>5.2600000000000001E-2</v>
      </c>
      <c r="U54" s="5"/>
      <c r="V54" s="1">
        <v>5</v>
      </c>
      <c r="W54" s="4">
        <v>4.7500000000000001E-2</v>
      </c>
    </row>
    <row r="55" spans="1:23" x14ac:dyDescent="0.2">
      <c r="A55" s="1">
        <v>10</v>
      </c>
      <c r="B55" s="4">
        <v>0.13600000000000001</v>
      </c>
      <c r="C55" s="5"/>
      <c r="D55" s="1">
        <v>10</v>
      </c>
      <c r="E55" s="4">
        <v>0.121</v>
      </c>
      <c r="F55" s="4"/>
      <c r="G55" s="1">
        <v>10</v>
      </c>
      <c r="H55" s="4">
        <v>0.21099999999999999</v>
      </c>
      <c r="I55" s="5"/>
      <c r="J55" s="1">
        <v>10</v>
      </c>
      <c r="K55" s="4">
        <v>0.17299999999999999</v>
      </c>
      <c r="M55" s="1">
        <v>10</v>
      </c>
      <c r="N55" s="4">
        <v>0.20399999999999999</v>
      </c>
      <c r="O55" s="5"/>
      <c r="P55" s="1">
        <v>10</v>
      </c>
      <c r="Q55" s="4">
        <v>0.17100000000000001</v>
      </c>
      <c r="S55" s="1">
        <v>10</v>
      </c>
      <c r="T55" s="4">
        <v>0.16800000000000001</v>
      </c>
      <c r="U55" s="5"/>
      <c r="V55" s="1">
        <v>10</v>
      </c>
      <c r="W55" s="4">
        <v>0.156</v>
      </c>
    </row>
    <row r="56" spans="1:23" x14ac:dyDescent="0.2">
      <c r="A56" s="1">
        <v>25</v>
      </c>
      <c r="B56" s="4">
        <v>0.35599999999999998</v>
      </c>
      <c r="C56" s="5"/>
      <c r="D56" s="1">
        <v>25</v>
      </c>
      <c r="E56" s="4">
        <v>0.317</v>
      </c>
      <c r="F56" s="4"/>
      <c r="G56" s="1">
        <v>25</v>
      </c>
      <c r="H56" s="4">
        <v>0.501</v>
      </c>
      <c r="I56" s="5"/>
      <c r="J56" s="1">
        <v>25</v>
      </c>
      <c r="K56" s="4">
        <v>0.42599999999999999</v>
      </c>
      <c r="M56" s="1">
        <v>25</v>
      </c>
      <c r="N56" s="4">
        <v>0.46500000000000002</v>
      </c>
      <c r="O56" s="5"/>
      <c r="P56" s="1">
        <v>25</v>
      </c>
      <c r="Q56" s="4">
        <v>0.40100000000000002</v>
      </c>
      <c r="S56" s="1">
        <v>25</v>
      </c>
      <c r="T56" s="4">
        <v>0.41699999999999998</v>
      </c>
      <c r="U56" s="5"/>
      <c r="V56" s="1">
        <v>25</v>
      </c>
      <c r="W56" s="4">
        <v>0.39800000000000002</v>
      </c>
    </row>
    <row r="57" spans="1:23" x14ac:dyDescent="0.2">
      <c r="A57" s="1">
        <v>50</v>
      </c>
      <c r="B57" s="4">
        <v>0.59199999999999997</v>
      </c>
      <c r="C57" s="5"/>
      <c r="D57" s="1">
        <v>50</v>
      </c>
      <c r="E57" s="4">
        <v>0.53100000000000003</v>
      </c>
      <c r="F57" s="4"/>
      <c r="G57" s="1">
        <v>50</v>
      </c>
      <c r="H57" s="4">
        <v>0.76200000000000001</v>
      </c>
      <c r="I57" s="5"/>
      <c r="J57" s="1">
        <v>50</v>
      </c>
      <c r="K57" s="4">
        <v>0.66100000000000003</v>
      </c>
      <c r="M57" s="1">
        <v>50</v>
      </c>
      <c r="N57" s="4">
        <v>0.71199999999999997</v>
      </c>
      <c r="O57" s="5"/>
      <c r="P57" s="1">
        <v>50</v>
      </c>
      <c r="Q57" s="4">
        <v>0.626</v>
      </c>
      <c r="S57" s="1">
        <v>50</v>
      </c>
      <c r="T57" s="4">
        <v>0.66600000000000004</v>
      </c>
      <c r="U57" s="5"/>
      <c r="V57" s="1">
        <v>50</v>
      </c>
      <c r="W57" s="4">
        <v>0.64800000000000002</v>
      </c>
    </row>
    <row r="58" spans="1:23" x14ac:dyDescent="0.2">
      <c r="A58" s="1">
        <v>100</v>
      </c>
      <c r="B58" s="4">
        <v>0.79300000000000004</v>
      </c>
      <c r="C58" s="5"/>
      <c r="D58" s="1">
        <v>100</v>
      </c>
      <c r="E58" s="4">
        <v>0.72399999999999998</v>
      </c>
      <c r="F58" s="4"/>
      <c r="G58" s="1">
        <v>100</v>
      </c>
      <c r="H58" s="4">
        <v>0.96899999999999997</v>
      </c>
      <c r="I58" s="5"/>
      <c r="J58" s="1">
        <v>100</v>
      </c>
      <c r="K58" s="4">
        <v>0.85099999999999998</v>
      </c>
      <c r="M58" s="1">
        <v>100</v>
      </c>
      <c r="N58" s="4">
        <v>0.89200000000000002</v>
      </c>
      <c r="O58" s="5"/>
      <c r="P58" s="1">
        <v>100</v>
      </c>
      <c r="Q58" s="4">
        <v>0.80100000000000005</v>
      </c>
      <c r="S58" s="1">
        <v>100</v>
      </c>
      <c r="T58" s="4">
        <v>0.872</v>
      </c>
      <c r="U58" s="5"/>
      <c r="V58" s="1">
        <v>100</v>
      </c>
      <c r="W58" s="4">
        <v>0.85699999999999998</v>
      </c>
    </row>
    <row r="59" spans="1:23" x14ac:dyDescent="0.2">
      <c r="A59" s="1">
        <v>200</v>
      </c>
      <c r="B59" s="4">
        <v>0.96199999999999997</v>
      </c>
      <c r="C59" s="5"/>
      <c r="D59" s="1">
        <v>200</v>
      </c>
      <c r="E59" s="4">
        <v>0.88500000000000001</v>
      </c>
      <c r="F59" s="4"/>
      <c r="G59" s="1">
        <v>200</v>
      </c>
      <c r="H59" s="4">
        <v>1.1399999999999999</v>
      </c>
      <c r="I59" s="5"/>
      <c r="J59" s="1">
        <v>200</v>
      </c>
      <c r="K59" s="4">
        <v>1.01</v>
      </c>
      <c r="M59" s="1">
        <v>200</v>
      </c>
      <c r="N59" s="4">
        <v>1.05</v>
      </c>
      <c r="O59" s="5"/>
      <c r="P59" s="1">
        <v>200</v>
      </c>
      <c r="Q59" s="4">
        <v>0.95399999999999996</v>
      </c>
      <c r="S59" s="1">
        <v>200</v>
      </c>
      <c r="T59" s="4">
        <v>1.04</v>
      </c>
      <c r="U59" s="5"/>
      <c r="V59" s="1">
        <v>200</v>
      </c>
      <c r="W59" s="4">
        <v>1.03</v>
      </c>
    </row>
    <row r="60" spans="1:23" x14ac:dyDescent="0.2">
      <c r="A60" s="1">
        <v>300</v>
      </c>
      <c r="B60" s="4">
        <v>1.06</v>
      </c>
      <c r="C60" s="5"/>
      <c r="D60" s="1">
        <v>300</v>
      </c>
      <c r="E60" s="4">
        <v>0.98</v>
      </c>
      <c r="F60" s="4"/>
      <c r="G60" s="1">
        <v>300</v>
      </c>
      <c r="H60" s="4">
        <v>1.23</v>
      </c>
      <c r="I60" s="5"/>
      <c r="J60" s="1">
        <v>300</v>
      </c>
      <c r="K60" s="4">
        <v>1.1000000000000001</v>
      </c>
      <c r="M60" s="1">
        <v>300</v>
      </c>
      <c r="N60" s="4">
        <v>1.1499999999999999</v>
      </c>
      <c r="O60" s="5"/>
      <c r="P60" s="1">
        <v>300</v>
      </c>
      <c r="Q60" s="4">
        <v>1.04</v>
      </c>
      <c r="S60" s="1">
        <v>300</v>
      </c>
      <c r="T60" s="4">
        <v>1.1499999999999999</v>
      </c>
      <c r="U60" s="5"/>
      <c r="V60" s="1">
        <v>300</v>
      </c>
      <c r="W60" s="4">
        <v>1.1499999999999999</v>
      </c>
    </row>
    <row r="61" spans="1:23" x14ac:dyDescent="0.2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</row>
    <row r="69" spans="14:17" x14ac:dyDescent="0.2">
      <c r="N69" s="16"/>
      <c r="O69" s="16"/>
      <c r="P69" s="16"/>
      <c r="Q69" s="16"/>
    </row>
    <row r="70" spans="14:17" x14ac:dyDescent="0.2">
      <c r="N70" s="7"/>
      <c r="O70" s="7"/>
      <c r="P70" s="7"/>
      <c r="Q70" s="7"/>
    </row>
    <row r="71" spans="14:17" x14ac:dyDescent="0.2">
      <c r="N71" s="1"/>
      <c r="O71" s="4"/>
      <c r="P71" s="1"/>
      <c r="Q71" s="4"/>
    </row>
    <row r="72" spans="14:17" x14ac:dyDescent="0.2">
      <c r="N72" s="1"/>
      <c r="O72" s="4"/>
      <c r="P72" s="1"/>
      <c r="Q72" s="4"/>
    </row>
    <row r="73" spans="14:17" x14ac:dyDescent="0.2">
      <c r="N73" s="1"/>
      <c r="O73" s="4"/>
      <c r="P73" s="1"/>
      <c r="Q73" s="4"/>
    </row>
    <row r="74" spans="14:17" x14ac:dyDescent="0.2">
      <c r="N74" s="1"/>
      <c r="O74" s="4"/>
      <c r="P74" s="1"/>
      <c r="Q74" s="4"/>
    </row>
    <row r="75" spans="14:17" x14ac:dyDescent="0.2">
      <c r="N75" s="1"/>
      <c r="O75" s="4"/>
      <c r="P75" s="1"/>
      <c r="Q75" s="4"/>
    </row>
    <row r="76" spans="14:17" x14ac:dyDescent="0.2">
      <c r="N76" s="1"/>
      <c r="O76" s="4"/>
      <c r="P76" s="1"/>
      <c r="Q76" s="4"/>
    </row>
    <row r="77" spans="14:17" x14ac:dyDescent="0.2">
      <c r="N77" s="1"/>
      <c r="O77" s="4"/>
      <c r="P77" s="1"/>
      <c r="Q77" s="4"/>
    </row>
    <row r="78" spans="14:17" x14ac:dyDescent="0.2">
      <c r="N78" s="1"/>
      <c r="O78" s="4"/>
      <c r="P78" s="1"/>
      <c r="Q78" s="4"/>
    </row>
  </sheetData>
  <mergeCells count="42">
    <mergeCell ref="S39:T39"/>
    <mergeCell ref="V39:W39"/>
    <mergeCell ref="S51:T51"/>
    <mergeCell ref="V51:W51"/>
    <mergeCell ref="S3:T3"/>
    <mergeCell ref="V3:W3"/>
    <mergeCell ref="S15:T15"/>
    <mergeCell ref="V15:W15"/>
    <mergeCell ref="S27:T27"/>
    <mergeCell ref="V27:W27"/>
    <mergeCell ref="P39:Q39"/>
    <mergeCell ref="M51:N51"/>
    <mergeCell ref="P51:Q51"/>
    <mergeCell ref="N69:O69"/>
    <mergeCell ref="P69:Q69"/>
    <mergeCell ref="P3:Q3"/>
    <mergeCell ref="M15:N15"/>
    <mergeCell ref="P15:Q15"/>
    <mergeCell ref="M27:N27"/>
    <mergeCell ref="P27:Q27"/>
    <mergeCell ref="G39:H39"/>
    <mergeCell ref="J39:K39"/>
    <mergeCell ref="G51:H51"/>
    <mergeCell ref="J51:K51"/>
    <mergeCell ref="M3:N3"/>
    <mergeCell ref="M39:N39"/>
    <mergeCell ref="G3:H3"/>
    <mergeCell ref="J3:K3"/>
    <mergeCell ref="G15:H15"/>
    <mergeCell ref="J15:K15"/>
    <mergeCell ref="G27:H27"/>
    <mergeCell ref="J27:K27"/>
    <mergeCell ref="A39:B39"/>
    <mergeCell ref="D39:E39"/>
    <mergeCell ref="A51:B51"/>
    <mergeCell ref="D51:E51"/>
    <mergeCell ref="A3:B3"/>
    <mergeCell ref="D3:E3"/>
    <mergeCell ref="A15:B15"/>
    <mergeCell ref="D15:E15"/>
    <mergeCell ref="A27:B27"/>
    <mergeCell ref="D27:E27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E2161-D11F-DC45-9A8A-CA8EDB3F8AAC}">
  <dimension ref="A1:D5"/>
  <sheetViews>
    <sheetView workbookViewId="0">
      <selection activeCell="M26" sqref="M26"/>
    </sheetView>
  </sheetViews>
  <sheetFormatPr baseColWidth="10" defaultRowHeight="15" x14ac:dyDescent="0.2"/>
  <sheetData>
    <row r="1" spans="1:4" x14ac:dyDescent="0.2">
      <c r="A1" t="s">
        <v>49</v>
      </c>
      <c r="B1" t="s">
        <v>50</v>
      </c>
      <c r="C1" t="s">
        <v>51</v>
      </c>
      <c r="D1" t="s">
        <v>52</v>
      </c>
    </row>
    <row r="2" spans="1:4" x14ac:dyDescent="0.2">
      <c r="A2" t="s">
        <v>46</v>
      </c>
      <c r="B2" s="12">
        <f>AVERAGE(5460,17000)</f>
        <v>11230</v>
      </c>
      <c r="C2" s="12">
        <f>AVERAGE(0.000515,0.000705)</f>
        <v>6.1000000000000008E-4</v>
      </c>
      <c r="D2" s="13">
        <f>AVERAGE(94.3,41.5)</f>
        <v>67.900000000000006</v>
      </c>
    </row>
    <row r="3" spans="1:4" x14ac:dyDescent="0.2">
      <c r="A3" t="s">
        <v>21</v>
      </c>
      <c r="B3" s="12">
        <f>AVERAGE(12400,21900)</f>
        <v>17150</v>
      </c>
      <c r="C3" s="12">
        <f>AVERAGE(0.00123,0.00103)</f>
        <v>1.1299999999999999E-3</v>
      </c>
      <c r="D3" s="13">
        <f>AVERAGE(99.1,46.8)</f>
        <v>72.949999999999989</v>
      </c>
    </row>
    <row r="4" spans="1:4" x14ac:dyDescent="0.2">
      <c r="A4" t="s">
        <v>22</v>
      </c>
      <c r="B4" s="12">
        <f>AVERAGE(8770,10100)</f>
        <v>9435</v>
      </c>
      <c r="C4" s="12">
        <f>AVERAGE(0.000845,0.000717)</f>
        <v>7.8100000000000001E-4</v>
      </c>
      <c r="D4" s="13">
        <f>AVERAGE(96.4,71.3)</f>
        <v>83.85</v>
      </c>
    </row>
    <row r="5" spans="1:4" x14ac:dyDescent="0.2">
      <c r="A5" t="s">
        <v>23</v>
      </c>
      <c r="B5" s="12">
        <f>AVERAGE(23800,34500)</f>
        <v>29150</v>
      </c>
      <c r="C5" s="12">
        <f>AVERAGE(0.000378,0.000526)</f>
        <v>4.5200000000000004E-4</v>
      </c>
      <c r="D5" s="13">
        <f>AVERAGE(15.9,15.2)</f>
        <v>15.5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5853F-FC3B-2146-BBCC-79B88531404A}">
  <dimension ref="A1:G5"/>
  <sheetViews>
    <sheetView workbookViewId="0">
      <selection activeCell="J16" sqref="J16"/>
    </sheetView>
  </sheetViews>
  <sheetFormatPr baseColWidth="10" defaultRowHeight="15" x14ac:dyDescent="0.2"/>
  <sheetData>
    <row r="1" spans="1:7" x14ac:dyDescent="0.2">
      <c r="A1" s="9"/>
      <c r="B1" s="15" t="s">
        <v>17</v>
      </c>
      <c r="C1" s="15"/>
      <c r="D1" s="15" t="s">
        <v>18</v>
      </c>
      <c r="E1" s="15"/>
      <c r="F1" s="15" t="s">
        <v>19</v>
      </c>
      <c r="G1" s="15"/>
    </row>
    <row r="2" spans="1:7" x14ac:dyDescent="0.2">
      <c r="A2" s="10" t="s">
        <v>20</v>
      </c>
      <c r="B2" s="8">
        <v>0</v>
      </c>
      <c r="C2" s="8">
        <v>0</v>
      </c>
      <c r="D2" s="8">
        <v>120</v>
      </c>
      <c r="E2" s="8">
        <v>135</v>
      </c>
      <c r="F2" s="8">
        <v>227</v>
      </c>
      <c r="G2" s="8">
        <v>299</v>
      </c>
    </row>
    <row r="3" spans="1:7" x14ac:dyDescent="0.2">
      <c r="A3" s="10" t="s">
        <v>21</v>
      </c>
      <c r="B3" s="8">
        <v>0</v>
      </c>
      <c r="C3" s="8">
        <v>0</v>
      </c>
      <c r="D3" s="8">
        <v>0</v>
      </c>
      <c r="E3" s="8">
        <v>0</v>
      </c>
      <c r="F3" s="8">
        <v>6.55</v>
      </c>
      <c r="G3" s="8">
        <v>0</v>
      </c>
    </row>
    <row r="4" spans="1:7" x14ac:dyDescent="0.2">
      <c r="A4" s="10" t="s">
        <v>22</v>
      </c>
      <c r="B4" s="8">
        <v>0</v>
      </c>
      <c r="C4" s="8">
        <v>0</v>
      </c>
      <c r="D4" s="8">
        <v>16.5</v>
      </c>
      <c r="E4" s="8">
        <v>6.99</v>
      </c>
      <c r="F4" s="8">
        <v>20.3</v>
      </c>
      <c r="G4" s="8">
        <v>9.23</v>
      </c>
    </row>
    <row r="5" spans="1:7" x14ac:dyDescent="0.2">
      <c r="A5" s="10" t="s">
        <v>23</v>
      </c>
      <c r="B5" s="8">
        <v>0</v>
      </c>
      <c r="C5" s="8">
        <v>0</v>
      </c>
      <c r="D5" s="8">
        <v>0.89300000000000002</v>
      </c>
      <c r="E5" s="8">
        <v>0</v>
      </c>
      <c r="F5" s="8">
        <v>5.54</v>
      </c>
      <c r="G5" s="8">
        <v>0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30FB77-2BAE-4E4C-8552-93021B183F7D}">
  <dimension ref="A1:E5"/>
  <sheetViews>
    <sheetView workbookViewId="0">
      <selection activeCell="J16" sqref="J16"/>
    </sheetView>
  </sheetViews>
  <sheetFormatPr baseColWidth="10" defaultRowHeight="15" x14ac:dyDescent="0.2"/>
  <sheetData>
    <row r="1" spans="1:5" x14ac:dyDescent="0.2">
      <c r="A1" s="9"/>
      <c r="B1" s="15" t="s">
        <v>24</v>
      </c>
      <c r="C1" s="15"/>
      <c r="D1" s="15" t="s">
        <v>25</v>
      </c>
      <c r="E1" s="15"/>
    </row>
    <row r="2" spans="1:5" x14ac:dyDescent="0.2">
      <c r="A2" s="10" t="s">
        <v>20</v>
      </c>
      <c r="B2" s="8">
        <v>1.33234797</v>
      </c>
      <c r="C2" s="8">
        <v>0.87704917999999998</v>
      </c>
      <c r="D2" s="8">
        <v>0.60388514000000004</v>
      </c>
      <c r="E2" s="8">
        <v>0.52049179999999995</v>
      </c>
    </row>
    <row r="3" spans="1:5" x14ac:dyDescent="0.2">
      <c r="A3" s="10" t="s">
        <v>21</v>
      </c>
      <c r="B3" s="8">
        <v>1.45238095</v>
      </c>
      <c r="C3" s="8">
        <v>0.91388888999999995</v>
      </c>
      <c r="D3" s="8">
        <v>1.60714286</v>
      </c>
      <c r="E3" s="8">
        <v>0.87777777999999995</v>
      </c>
    </row>
    <row r="4" spans="1:5" x14ac:dyDescent="0.2">
      <c r="A4" s="10" t="s">
        <v>22</v>
      </c>
      <c r="B4" s="8">
        <v>1.17621145</v>
      </c>
      <c r="C4" s="8">
        <v>0.87179487</v>
      </c>
      <c r="D4" s="8">
        <v>1.03964758</v>
      </c>
      <c r="E4" s="8">
        <v>0.77948717999999995</v>
      </c>
    </row>
    <row r="5" spans="1:5" x14ac:dyDescent="0.2">
      <c r="A5" s="10" t="s">
        <v>23</v>
      </c>
      <c r="B5" s="8">
        <v>1.4903581299999999</v>
      </c>
      <c r="C5" s="8">
        <v>0.92075472000000003</v>
      </c>
      <c r="D5" s="8">
        <v>1.3636363600000001</v>
      </c>
      <c r="E5" s="8">
        <v>0.83396225999999996</v>
      </c>
    </row>
  </sheetData>
  <mergeCells count="2"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ure 2</vt:lpstr>
      <vt:lpstr>Figure 6A</vt:lpstr>
      <vt:lpstr>Figure 6B</vt:lpstr>
      <vt:lpstr>Supplementary Table 6</vt:lpstr>
      <vt:lpstr>Supplementary Table 7</vt:lpstr>
      <vt:lpstr>Supplementary Figure 3A</vt:lpstr>
      <vt:lpstr>Supplementary Figure 3B</vt:lpstr>
      <vt:lpstr>Supplementary Figure 3D</vt:lpstr>
      <vt:lpstr>Supplementary Figure 3E</vt:lpstr>
      <vt:lpstr>Supplementary Figure 3F</vt:lpstr>
      <vt:lpstr>Supplementary Figure 8A</vt:lpstr>
      <vt:lpstr>Supplementary Figure 8B</vt:lpstr>
      <vt:lpstr>Supplementary Figure 8C</vt:lpstr>
      <vt:lpstr>Supplementary Figure 8D</vt:lpstr>
      <vt:lpstr>Supplementary Figure 8E</vt:lpstr>
      <vt:lpstr>Supplementary Figure 8F</vt:lpstr>
      <vt:lpstr>Supplementary Figure 8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2-19T19:38:11Z</dcterms:modified>
</cp:coreProperties>
</file>